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Users\tls1\Documents\Cassava.2012.Gates\manuscripts (Peter Hyde)\photoperiod X temperature.Plants MDPI\Frontiers\"/>
    </mc:Choice>
  </mc:AlternateContent>
  <xr:revisionPtr revIDLastSave="0" documentId="8_{5618E937-671D-44ED-BE49-4CA487433DD9}" xr6:coauthVersionLast="47" xr6:coauthVersionMax="47" xr10:uidLastSave="{00000000-0000-0000-0000-000000000000}"/>
  <bookViews>
    <workbookView xWindow="-120" yWindow="-120" windowWidth="29040" windowHeight="15840" tabRatio="762" xr2:uid="{00000000-000D-0000-FFFF-FFFF00000000}"/>
  </bookViews>
  <sheets>
    <sheet name="S5 Flower Genes Results" sheetId="2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480" uniqueCount="1265">
  <si>
    <t>Flower development and meristem identity</t>
  </si>
  <si>
    <t>Flowering time integrator</t>
  </si>
  <si>
    <t>Circadian Clock</t>
  </si>
  <si>
    <t>Photoperiodism, light perception and signaling</t>
  </si>
  <si>
    <t>Sugar</t>
  </si>
  <si>
    <t>Vernalization</t>
  </si>
  <si>
    <t>General</t>
  </si>
  <si>
    <t>Aging</t>
  </si>
  <si>
    <t>Hormones</t>
  </si>
  <si>
    <t>Correlation to Flowering</t>
  </si>
  <si>
    <t>Pathway</t>
  </si>
  <si>
    <t>padj</t>
  </si>
  <si>
    <t>SPL3</t>
  </si>
  <si>
    <t>Positive</t>
  </si>
  <si>
    <t>TPL</t>
  </si>
  <si>
    <t>Negative</t>
  </si>
  <si>
    <t>SPL9</t>
  </si>
  <si>
    <t>TOE1, RAP2.7</t>
  </si>
  <si>
    <t>SPL5</t>
  </si>
  <si>
    <t>FUL, AGL8</t>
  </si>
  <si>
    <t>SOC1, AGL20</t>
  </si>
  <si>
    <t>CRY1</t>
  </si>
  <si>
    <t>CIB1</t>
  </si>
  <si>
    <t>PHYB</t>
  </si>
  <si>
    <t>PHYA</t>
  </si>
  <si>
    <t>CRY2</t>
  </si>
  <si>
    <t>TPS1</t>
  </si>
  <si>
    <t>SUS4</t>
  </si>
  <si>
    <t>ADG1, APS1</t>
  </si>
  <si>
    <t>PGM1</t>
  </si>
  <si>
    <t>NA</t>
  </si>
  <si>
    <t>DESeq2 Results 22°C vs 34°C</t>
  </si>
  <si>
    <t>M. esculenta Gene</t>
  </si>
  <si>
    <t>DESeq2 Results Longday vs. Shortday</t>
  </si>
  <si>
    <t>LUX, PCL1</t>
  </si>
  <si>
    <t>PIF3</t>
  </si>
  <si>
    <t>OTS1, ULP1D</t>
  </si>
  <si>
    <t>HTA9</t>
  </si>
  <si>
    <t>YAF9A, TAF14B, GAS41</t>
  </si>
  <si>
    <t>EFS, SDG8</t>
  </si>
  <si>
    <t>MYB30</t>
  </si>
  <si>
    <t>REF6, JMJ12</t>
  </si>
  <si>
    <t>RR2, ARR2</t>
  </si>
  <si>
    <t>ARF2</t>
  </si>
  <si>
    <t>COP1</t>
  </si>
  <si>
    <t>EBS</t>
  </si>
  <si>
    <t>FBH4, AKS3</t>
  </si>
  <si>
    <t>WDR5A</t>
  </si>
  <si>
    <t>VRN2</t>
  </si>
  <si>
    <t>VRN1</t>
  </si>
  <si>
    <t>ELF4</t>
  </si>
  <si>
    <t>LHY</t>
  </si>
  <si>
    <t>PRR3</t>
  </si>
  <si>
    <t>SVP</t>
  </si>
  <si>
    <t>JMJ30</t>
  </si>
  <si>
    <t>HULK2</t>
  </si>
  <si>
    <t>BFT</t>
  </si>
  <si>
    <t>BAF60, CHC1</t>
  </si>
  <si>
    <t>ASH2R, TRO</t>
  </si>
  <si>
    <t>SPT16</t>
  </si>
  <si>
    <t>MBD9</t>
  </si>
  <si>
    <t>PRP8, SUS2, EMB33</t>
  </si>
  <si>
    <t>CSTF77</t>
  </si>
  <si>
    <t>CML24, TCH2</t>
  </si>
  <si>
    <t>MED13, GCT, MAB2</t>
  </si>
  <si>
    <t>SDG26, ASHH1</t>
  </si>
  <si>
    <t>CUL4</t>
  </si>
  <si>
    <t>MMS19, MET18</t>
  </si>
  <si>
    <t>ESD4</t>
  </si>
  <si>
    <t>MED16, SFR6</t>
  </si>
  <si>
    <t>MSI1</t>
  </si>
  <si>
    <t>SRO1</t>
  </si>
  <si>
    <t>DCL4</t>
  </si>
  <si>
    <t>LD</t>
  </si>
  <si>
    <t>PUB13</t>
  </si>
  <si>
    <t>SLY1</t>
  </si>
  <si>
    <t>GA2ox1</t>
  </si>
  <si>
    <t>GNC</t>
  </si>
  <si>
    <t>GA2ox8</t>
  </si>
  <si>
    <t>GID1B</t>
  </si>
  <si>
    <t>GNL, CGA1</t>
  </si>
  <si>
    <t>SPA1</t>
  </si>
  <si>
    <t>VOZ1</t>
  </si>
  <si>
    <t>NF-YC9, HAP5C</t>
  </si>
  <si>
    <t>FBH3, AKS1, BHLH122</t>
  </si>
  <si>
    <t>CDF3</t>
  </si>
  <si>
    <t>AFR1</t>
  </si>
  <si>
    <t>NF-YB3, HAP3C</t>
  </si>
  <si>
    <t>MFT</t>
  </si>
  <si>
    <t>FBH1</t>
  </si>
  <si>
    <t>AGL19</t>
  </si>
  <si>
    <t>FRI</t>
  </si>
  <si>
    <t>LRB1</t>
  </si>
  <si>
    <t>VIL1, VRN5</t>
  </si>
  <si>
    <t>LNK2</t>
  </si>
  <si>
    <t>PRR9</t>
  </si>
  <si>
    <t>TOC1</t>
  </si>
  <si>
    <t>FIO1</t>
  </si>
  <si>
    <t>ELF3</t>
  </si>
  <si>
    <t>LNK1</t>
  </si>
  <si>
    <t>ULT1</t>
  </si>
  <si>
    <t>AGL42, FYF</t>
  </si>
  <si>
    <t>HUB1</t>
  </si>
  <si>
    <t>FIE1, FIS3</t>
  </si>
  <si>
    <t>ELF6</t>
  </si>
  <si>
    <t>SEF, SWC6</t>
  </si>
  <si>
    <t>HAM1</t>
  </si>
  <si>
    <t>FPGS1, DFB</t>
  </si>
  <si>
    <t>UBP13</t>
  </si>
  <si>
    <t>VIM1, ORTH2</t>
  </si>
  <si>
    <t>BRM, CHR2</t>
  </si>
  <si>
    <t>PIN1AT</t>
  </si>
  <si>
    <t>ABH1, CBP80</t>
  </si>
  <si>
    <t>UBP26</t>
  </si>
  <si>
    <t>HUB2</t>
  </si>
  <si>
    <t>SIZ1</t>
  </si>
  <si>
    <t>VIL2, VEL1</t>
  </si>
  <si>
    <t>DET1, FUS2</t>
  </si>
  <si>
    <t>SSRP1, HMG, NFD</t>
  </si>
  <si>
    <t>ARP6, SUF3, ESD1</t>
  </si>
  <si>
    <t>ARP4</t>
  </si>
  <si>
    <t>ATX2</t>
  </si>
  <si>
    <t>FVE, MSI4</t>
  </si>
  <si>
    <t>ATX1, SDG27</t>
  </si>
  <si>
    <t>DCL1</t>
  </si>
  <si>
    <t>PIE1</t>
  </si>
  <si>
    <t>PP2A-B55BETA</t>
  </si>
  <si>
    <t>GIS5, EMB2780</t>
  </si>
  <si>
    <t>GASA4</t>
  </si>
  <si>
    <t>GA20ox1</t>
  </si>
  <si>
    <t>GA2ox4</t>
  </si>
  <si>
    <t>GA3OX1</t>
  </si>
  <si>
    <t>FRS6</t>
  </si>
  <si>
    <t>AGL15</t>
  </si>
  <si>
    <t>HB16, ATHB16</t>
  </si>
  <si>
    <t>CIB4</t>
  </si>
  <si>
    <t>COL5</t>
  </si>
  <si>
    <t>SPA3</t>
  </si>
  <si>
    <t>TEM1, EDF1</t>
  </si>
  <si>
    <t>FTIP1</t>
  </si>
  <si>
    <t>NF-YA1, HAP2B</t>
  </si>
  <si>
    <t>BBX19</t>
  </si>
  <si>
    <t>SUF4</t>
  </si>
  <si>
    <t>PRR5</t>
  </si>
  <si>
    <t>PRR7</t>
  </si>
  <si>
    <t>GI</t>
  </si>
  <si>
    <t>LWD1, ATAN11</t>
  </si>
  <si>
    <t>A.thaliana Gene</t>
  </si>
  <si>
    <t>Manes.13G043000</t>
  </si>
  <si>
    <t>AT2G20180.2</t>
  </si>
  <si>
    <t>FCA</t>
  </si>
  <si>
    <t>Manes.03G206500</t>
  </si>
  <si>
    <t>AT4G16280.2</t>
  </si>
  <si>
    <t>Manes.10G099000</t>
  </si>
  <si>
    <t>AT2G22540.1</t>
  </si>
  <si>
    <t>Manes.01G230100</t>
  </si>
  <si>
    <t>AT4G16280.4</t>
  </si>
  <si>
    <t>Manes.04G027000</t>
  </si>
  <si>
    <t>AT2G28550.3</t>
  </si>
  <si>
    <t>Manes.17G047500</t>
  </si>
  <si>
    <t>AT2G33810.1</t>
  </si>
  <si>
    <t>Ambient temperature</t>
  </si>
  <si>
    <t>PIF1,PIL5</t>
  </si>
  <si>
    <t>EFM</t>
  </si>
  <si>
    <t>Manes.14G127500</t>
  </si>
  <si>
    <t>AT2G03500.1</t>
  </si>
  <si>
    <t>bHLH</t>
  </si>
  <si>
    <t>Manes.11G037000</t>
  </si>
  <si>
    <t>AT4G29100.1</t>
  </si>
  <si>
    <t>Manes.09G177600</t>
  </si>
  <si>
    <t>AT1G09250.1</t>
  </si>
  <si>
    <t>Manes.01G239500</t>
  </si>
  <si>
    <t>AT2G46790.1</t>
  </si>
  <si>
    <t>Manes.06G010600</t>
  </si>
  <si>
    <t>AT5G64170.2</t>
  </si>
  <si>
    <t>Manes.04G165400</t>
  </si>
  <si>
    <t>AT3G54500.1</t>
  </si>
  <si>
    <t>Manes.05G015600</t>
  </si>
  <si>
    <t>AT1G01060.3</t>
  </si>
  <si>
    <t>Manes.01G170000</t>
  </si>
  <si>
    <t>AT3G46640.1</t>
  </si>
  <si>
    <t>Manes.16G077200</t>
  </si>
  <si>
    <t>AT2G25930.1</t>
  </si>
  <si>
    <t>Manes.04G136600</t>
  </si>
  <si>
    <t>Manes.09G052400</t>
  </si>
  <si>
    <t>AT1G12910.1</t>
  </si>
  <si>
    <t>AGL1,SHP1</t>
  </si>
  <si>
    <t>Manes.02G085501</t>
  </si>
  <si>
    <t>AT3G58780.1</t>
  </si>
  <si>
    <t>Manes.14G088500</t>
  </si>
  <si>
    <t>AT5G60910.1</t>
  </si>
  <si>
    <t>AGL4,SEP2</t>
  </si>
  <si>
    <t>Manes.01G103100</t>
  </si>
  <si>
    <t>AT3G02310.1</t>
  </si>
  <si>
    <t>Manes.01G128500</t>
  </si>
  <si>
    <t>Manes.01G144800</t>
  </si>
  <si>
    <t>AT2G18040.1</t>
  </si>
  <si>
    <t>Manes.03G018100</t>
  </si>
  <si>
    <t>AT1G52740.1</t>
  </si>
  <si>
    <t>Manes.01G255300</t>
  </si>
  <si>
    <t>AT2G46020.2</t>
  </si>
  <si>
    <t>Manes.11G142100</t>
  </si>
  <si>
    <t>AT5G60410.5</t>
  </si>
  <si>
    <t>Manes.15G141800</t>
  </si>
  <si>
    <t>AT5G14170.1</t>
  </si>
  <si>
    <t>Manes.03G012400</t>
  </si>
  <si>
    <t>AT1G05830.2</t>
  </si>
  <si>
    <t>Manes.12G029600</t>
  </si>
  <si>
    <t>AT3G01460.1</t>
  </si>
  <si>
    <t>UBC2</t>
  </si>
  <si>
    <t>Manes.08G154200</t>
  </si>
  <si>
    <t>AT2G02760.1</t>
  </si>
  <si>
    <t>Manes.04G112400</t>
  </si>
  <si>
    <t>AT1G80070.1</t>
  </si>
  <si>
    <t>Manes.14G160925</t>
  </si>
  <si>
    <t>AT1G17760.1</t>
  </si>
  <si>
    <t>Manes.08G101100</t>
  </si>
  <si>
    <t>AT1G57820.1</t>
  </si>
  <si>
    <t>Manes.14G121800</t>
  </si>
  <si>
    <t>AT1G55325.2</t>
  </si>
  <si>
    <t>MRG1</t>
  </si>
  <si>
    <t>Manes.05G178100</t>
  </si>
  <si>
    <t>AT4G37280.1</t>
  </si>
  <si>
    <t>Manes.09G135700</t>
  </si>
  <si>
    <t>AT3G28910.1</t>
  </si>
  <si>
    <t>Manes.10G023400</t>
  </si>
  <si>
    <t>AT5G05980.1</t>
  </si>
  <si>
    <t>Manes.04G059300</t>
  </si>
  <si>
    <t>AT2G31650.1</t>
  </si>
  <si>
    <t>Manes.18G053100</t>
  </si>
  <si>
    <t>AT2G35510.1</t>
  </si>
  <si>
    <t>Manes.04G024600</t>
  </si>
  <si>
    <t>AT5G60410.1</t>
  </si>
  <si>
    <t>Manes.12G029500</t>
  </si>
  <si>
    <t>AT1G60220.1</t>
  </si>
  <si>
    <t>GID1C</t>
  </si>
  <si>
    <t>Manes.09G161600</t>
  </si>
  <si>
    <t>AT5G27320.1</t>
  </si>
  <si>
    <t>MYB33</t>
  </si>
  <si>
    <t>Manes.11G009900</t>
  </si>
  <si>
    <t>AT5G06100.2</t>
  </si>
  <si>
    <t>IAA7, AXR2</t>
  </si>
  <si>
    <t>Manes.03G169700</t>
  </si>
  <si>
    <t>AT3G23050.1</t>
  </si>
  <si>
    <t>Manes.01G262600</t>
  </si>
  <si>
    <t>AT4G16110.1</t>
  </si>
  <si>
    <t>Manes.01G212300</t>
  </si>
  <si>
    <t>AT3G63010.1</t>
  </si>
  <si>
    <t>RGL2</t>
  </si>
  <si>
    <t>Manes.02G075900</t>
  </si>
  <si>
    <t>AT3G03450.1</t>
  </si>
  <si>
    <t>GA2, ATKS1</t>
  </si>
  <si>
    <t>Manes.16G068951</t>
  </si>
  <si>
    <t>AT1G79460.1</t>
  </si>
  <si>
    <t>Manes.06G028200</t>
  </si>
  <si>
    <t>AT5G57660.1</t>
  </si>
  <si>
    <t>Manes.10G146400</t>
  </si>
  <si>
    <t>AT2G42280.1</t>
  </si>
  <si>
    <t>ATCOL2,COL2</t>
  </si>
  <si>
    <t>Manes.01G106200</t>
  </si>
  <si>
    <t>AT3G02380.1</t>
  </si>
  <si>
    <t>Manes.02G062700</t>
  </si>
  <si>
    <t>NF-YC1, HAP5A</t>
  </si>
  <si>
    <t>Manes.14G050900</t>
  </si>
  <si>
    <t>AT3G48590.1</t>
  </si>
  <si>
    <t>PIF7</t>
  </si>
  <si>
    <t>Manes.14G083200</t>
  </si>
  <si>
    <t>AT5G61270.1</t>
  </si>
  <si>
    <t>Manes.09G136300</t>
  </si>
  <si>
    <t>AT3G47500.1</t>
  </si>
  <si>
    <t>Manes.03G109800</t>
  </si>
  <si>
    <t>AT3G15354.1</t>
  </si>
  <si>
    <t>Manes.03G183200</t>
  </si>
  <si>
    <t>AT1G08970.2</t>
  </si>
  <si>
    <t>Manes.06G091600</t>
  </si>
  <si>
    <t>Manes.18G067300</t>
  </si>
  <si>
    <t>AT4G08920.1</t>
  </si>
  <si>
    <t>Manes.06G071700</t>
  </si>
  <si>
    <t>AT1G25560.1</t>
  </si>
  <si>
    <t>Manes.11G086600</t>
  </si>
  <si>
    <t>AT4G34530.1</t>
  </si>
  <si>
    <t>Manes.06G167700</t>
  </si>
  <si>
    <t>AT1G51140.1</t>
  </si>
  <si>
    <t>Manes.09G031000</t>
  </si>
  <si>
    <t>CDF2</t>
  </si>
  <si>
    <t>Manes.01G092100</t>
  </si>
  <si>
    <t>AT5G39660.2</t>
  </si>
  <si>
    <t>AFR2</t>
  </si>
  <si>
    <t>Manes.18G029700</t>
  </si>
  <si>
    <t>AT1G19330.2</t>
  </si>
  <si>
    <t>RFI2</t>
  </si>
  <si>
    <t>Manes.03G196300</t>
  </si>
  <si>
    <t>AT2G47700.1</t>
  </si>
  <si>
    <t>Manes.12G068900</t>
  </si>
  <si>
    <t>AT2G32950.1</t>
  </si>
  <si>
    <t>MYR2</t>
  </si>
  <si>
    <t>Manes.09G142300</t>
  </si>
  <si>
    <t>AT3G04030.3</t>
  </si>
  <si>
    <t>Manes.06G163900</t>
  </si>
  <si>
    <t>AT5G12840.3</t>
  </si>
  <si>
    <t>SPA2</t>
  </si>
  <si>
    <t>Manes.01G047900</t>
  </si>
  <si>
    <t>AT4G11110.1</t>
  </si>
  <si>
    <t>Manes.12G067900</t>
  </si>
  <si>
    <t>AT5G48300.1</t>
  </si>
  <si>
    <t>Manes.15G116000</t>
  </si>
  <si>
    <t>AT1G78580.1</t>
  </si>
  <si>
    <t>ATTPS9,TPS9</t>
  </si>
  <si>
    <t>Manes.05G087900</t>
  </si>
  <si>
    <t>AT1G23870.1</t>
  </si>
  <si>
    <t>SNRK2-3,SNRK2.3,SRK2I</t>
  </si>
  <si>
    <t>Manes.12G094000</t>
  </si>
  <si>
    <t>AT5G66880.1</t>
  </si>
  <si>
    <t>Manes.13G058900</t>
  </si>
  <si>
    <t>ATTPS7,ATTPSA,TPS7</t>
  </si>
  <si>
    <t>Manes.16G042700</t>
  </si>
  <si>
    <t>AT1G06410.1</t>
  </si>
  <si>
    <t>HXK1, GIN2</t>
  </si>
  <si>
    <t>Manes.03G026700</t>
  </si>
  <si>
    <t>AT4G29130.1</t>
  </si>
  <si>
    <t>ATTPS10,TPS10</t>
  </si>
  <si>
    <t>Manes.14G067800</t>
  </si>
  <si>
    <t>AT1G60140.1</t>
  </si>
  <si>
    <t>AKIN10, SNRK1.1</t>
  </si>
  <si>
    <t>Manes.02G049300</t>
  </si>
  <si>
    <t>AT3G01090.2</t>
  </si>
  <si>
    <t>Manes.03G044400</t>
  </si>
  <si>
    <t>AT3G43190.1</t>
  </si>
  <si>
    <t>ATTRE1,TRE1</t>
  </si>
  <si>
    <t>Manes.01G053600</t>
  </si>
  <si>
    <t>AT4G24040.1</t>
  </si>
  <si>
    <t>Manes.14G031100</t>
  </si>
  <si>
    <t>AT5G51820.1</t>
  </si>
  <si>
    <t>Manes.01G086000</t>
  </si>
  <si>
    <t>AT4G16845.1</t>
  </si>
  <si>
    <t>Manes.12G119800</t>
  </si>
  <si>
    <t>AT3G49660.1</t>
  </si>
  <si>
    <t>Manes.10G033300</t>
  </si>
  <si>
    <t>AT3G18990.1</t>
  </si>
  <si>
    <t>Manes.13G130900</t>
  </si>
  <si>
    <t>Manes.08G164000</t>
  </si>
  <si>
    <t>AT1G15750.4</t>
  </si>
  <si>
    <t>Manes.09G032800</t>
  </si>
  <si>
    <t>AT2G42200.1</t>
  </si>
  <si>
    <t>Manes.16G029900</t>
  </si>
  <si>
    <t>Manes.04G108600</t>
  </si>
  <si>
    <t>Manes.10G041100</t>
  </si>
  <si>
    <t>SPL8</t>
  </si>
  <si>
    <t>Manes.01G270700</t>
  </si>
  <si>
    <t>AT1G02065.1</t>
  </si>
  <si>
    <t>Manes.05G050900</t>
  </si>
  <si>
    <t>SPL2</t>
  </si>
  <si>
    <t>Manes.12G010200</t>
  </si>
  <si>
    <t>AT5G43270.2</t>
  </si>
  <si>
    <t>Manes.09G124300</t>
  </si>
  <si>
    <t>AT1G15750.1</t>
  </si>
  <si>
    <t>Manes.03G106900</t>
  </si>
  <si>
    <t>AT3G15270.1</t>
  </si>
  <si>
    <t>Manes.16G124800</t>
  </si>
  <si>
    <t>AT1G15750.3</t>
  </si>
  <si>
    <t>Manes.07G105100</t>
  </si>
  <si>
    <t>AT5G02810.1</t>
  </si>
  <si>
    <t>Manes.08G107100</t>
  </si>
  <si>
    <t>AT1G09530.2</t>
  </si>
  <si>
    <t>Manes.01G239000</t>
  </si>
  <si>
    <t>Manes.S029400</t>
  </si>
  <si>
    <t>AT2G21070.3</t>
  </si>
  <si>
    <t>Manes.14G081500</t>
  </si>
  <si>
    <t>AT5G61380.1</t>
  </si>
  <si>
    <t>PKL, SSL2, CKH2</t>
  </si>
  <si>
    <t>Manes.16G127700</t>
  </si>
  <si>
    <t>AT2G25170.1</t>
  </si>
  <si>
    <t>Manes.03G010400</t>
  </si>
  <si>
    <t>AGL30</t>
  </si>
  <si>
    <t>Manes.01G034600</t>
  </si>
  <si>
    <t>AT2G03060.2</t>
  </si>
  <si>
    <t>Manes.13G150600</t>
  </si>
  <si>
    <t>AT4G28190.1</t>
  </si>
  <si>
    <t>AGL44,ANR1</t>
  </si>
  <si>
    <t>Manes.07G046300</t>
  </si>
  <si>
    <t>AT2G14210.1</t>
  </si>
  <si>
    <t>Manes.02G059300</t>
  </si>
  <si>
    <t>Manes.06G141600</t>
  </si>
  <si>
    <t>AT5G62165.1</t>
  </si>
  <si>
    <t>Manes.12G079700</t>
  </si>
  <si>
    <t>LFY</t>
  </si>
  <si>
    <t>Manes.06G127100</t>
  </si>
  <si>
    <t>AT5G61850.1</t>
  </si>
  <si>
    <t>SWN</t>
  </si>
  <si>
    <t>Manes.01G228300</t>
  </si>
  <si>
    <t>AT4G02020.1</t>
  </si>
  <si>
    <t>ATJ1</t>
  </si>
  <si>
    <t>Manes.18G062500</t>
  </si>
  <si>
    <t>AT1G28210.1</t>
  </si>
  <si>
    <t>Manes.06G114100</t>
  </si>
  <si>
    <t>AT3G48430.1</t>
  </si>
  <si>
    <t>Manes.05G051900</t>
  </si>
  <si>
    <t>AT2G44950.1</t>
  </si>
  <si>
    <t>FLD, RSI1</t>
  </si>
  <si>
    <t>Manes.10G050300</t>
  </si>
  <si>
    <t>AT3G10390.1</t>
  </si>
  <si>
    <t>Manes.01G012800</t>
  </si>
  <si>
    <t>AT1G18450.1</t>
  </si>
  <si>
    <t>Manes.01G145000</t>
  </si>
  <si>
    <t>AT5G45600.1</t>
  </si>
  <si>
    <t>INO80</t>
  </si>
  <si>
    <t>Manes.09G018100</t>
  </si>
  <si>
    <t>AT3G57300.1</t>
  </si>
  <si>
    <t>Manes.16G101900</t>
  </si>
  <si>
    <t>AT2G19520.1</t>
  </si>
  <si>
    <t>Manes.18G072700</t>
  </si>
  <si>
    <t>AT5G64610.1</t>
  </si>
  <si>
    <t>Manes.18G082500</t>
  </si>
  <si>
    <t>AT1G77300.2</t>
  </si>
  <si>
    <t>Manes.01G271200</t>
  </si>
  <si>
    <t>LIF2</t>
  </si>
  <si>
    <t>Manes.01G240900</t>
  </si>
  <si>
    <t>AT4G00830.1</t>
  </si>
  <si>
    <t>FPA</t>
  </si>
  <si>
    <t>Manes.04G039300</t>
  </si>
  <si>
    <t>AT2G43410.1</t>
  </si>
  <si>
    <t>Manes.14G140128</t>
  </si>
  <si>
    <t>AT5G20320.1</t>
  </si>
  <si>
    <t>ESD7, TIL1, ABO4</t>
  </si>
  <si>
    <t>Manes.04G006100</t>
  </si>
  <si>
    <t>AT1G08260.1</t>
  </si>
  <si>
    <t>RCD1</t>
  </si>
  <si>
    <t>Manes.10G069300</t>
  </si>
  <si>
    <t>AT1G32230.1</t>
  </si>
  <si>
    <t>Manes.11G026600</t>
  </si>
  <si>
    <t>Manes.07G097600</t>
  </si>
  <si>
    <t>AT5G04240.1</t>
  </si>
  <si>
    <t>Manes.06G161000</t>
  </si>
  <si>
    <t>AT2G13540.1</t>
  </si>
  <si>
    <t>AtBMI1B, DRIP1</t>
  </si>
  <si>
    <t>Manes.01G201200</t>
  </si>
  <si>
    <t>AT1G06770.1</t>
  </si>
  <si>
    <t>MOS1</t>
  </si>
  <si>
    <t>Manes.06G107200</t>
  </si>
  <si>
    <t>AT4G24680.1</t>
  </si>
  <si>
    <t>Manes.15G105500</t>
  </si>
  <si>
    <t>AT1G55250.3</t>
  </si>
  <si>
    <t>Manes.04G063600</t>
  </si>
  <si>
    <t>AT3G11910.1</t>
  </si>
  <si>
    <t>ATXR7, SDG25</t>
  </si>
  <si>
    <t>Manes.05G113300</t>
  </si>
  <si>
    <t>AT5G42400.1</t>
  </si>
  <si>
    <t>MED12, CCT, CRP</t>
  </si>
  <si>
    <t>Manes.05G034300</t>
  </si>
  <si>
    <t>AT4G00450.1</t>
  </si>
  <si>
    <t>Manes.14G168600</t>
  </si>
  <si>
    <t>Manes.01G256801</t>
  </si>
  <si>
    <t>UBP12</t>
  </si>
  <si>
    <t>Manes.04G063800</t>
  </si>
  <si>
    <t>AT5G06600.1</t>
  </si>
  <si>
    <t>Manes.01G189200</t>
  </si>
  <si>
    <t>GCR1</t>
  </si>
  <si>
    <t>Manes.03G212200</t>
  </si>
  <si>
    <t>AT1G48270.1</t>
  </si>
  <si>
    <t>Manes.06G051000</t>
  </si>
  <si>
    <t>Manes.15G076500</t>
  </si>
  <si>
    <t>AT3G20740.1</t>
  </si>
  <si>
    <t>Manes.05G190100</t>
  </si>
  <si>
    <t>AT4G30200.3</t>
  </si>
  <si>
    <t>Manes.02G211700</t>
  </si>
  <si>
    <t>AT5G37055.1</t>
  </si>
  <si>
    <t>Manes.04G138000</t>
  </si>
  <si>
    <t>AT1G17720.1</t>
  </si>
  <si>
    <t>Manes.18G079200</t>
  </si>
  <si>
    <t>AT3G49600.1</t>
  </si>
  <si>
    <t>Manes.13G030900</t>
  </si>
  <si>
    <t>Manes.05G015200</t>
  </si>
  <si>
    <t>AT1G01040.1</t>
  </si>
  <si>
    <t>Manes.04G063908</t>
  </si>
  <si>
    <t>Manes.11G093500</t>
  </si>
  <si>
    <t>HIPP3</t>
  </si>
  <si>
    <t>Manes.04G015400</t>
  </si>
  <si>
    <t>AT5G60800.2</t>
  </si>
  <si>
    <t>HTA11</t>
  </si>
  <si>
    <t>Manes.05G083000</t>
  </si>
  <si>
    <t>AT3G54560.1</t>
  </si>
  <si>
    <t>HTA8</t>
  </si>
  <si>
    <t>Manes.01G202800</t>
  </si>
  <si>
    <t>AT2G38810.3</t>
  </si>
  <si>
    <t>Manes.15G110200</t>
  </si>
  <si>
    <t>AT3G12810.1</t>
  </si>
  <si>
    <t>Manes.11G150800</t>
  </si>
  <si>
    <t>SUVR5</t>
  </si>
  <si>
    <t>Manes.13G134300</t>
  </si>
  <si>
    <t>AT2G23740.2</t>
  </si>
  <si>
    <t>HDA6, RTS1</t>
  </si>
  <si>
    <t>Manes.14G061800</t>
  </si>
  <si>
    <t>AT5G63110.1</t>
  </si>
  <si>
    <t>Manes.15G189200</t>
  </si>
  <si>
    <t>AT4G10180.1</t>
  </si>
  <si>
    <t>Manes.04G063890</t>
  </si>
  <si>
    <t>MBD8</t>
  </si>
  <si>
    <t>Manes.18G066500</t>
  </si>
  <si>
    <t>AT1G22310.2</t>
  </si>
  <si>
    <t>Manes.15G176600</t>
  </si>
  <si>
    <t>AT3G28730.1</t>
  </si>
  <si>
    <t>HULK1</t>
  </si>
  <si>
    <t>Manes.11G107600</t>
  </si>
  <si>
    <t>AT5G08230.1</t>
  </si>
  <si>
    <t>Manes.04G055100</t>
  </si>
  <si>
    <t>CVY1</t>
  </si>
  <si>
    <t>Manes.10G038700</t>
  </si>
  <si>
    <t>AT2G39360.1</t>
  </si>
  <si>
    <t>Manes.02G168600</t>
  </si>
  <si>
    <t>AT1G77300.1</t>
  </si>
  <si>
    <t>Manes.12G077400</t>
  </si>
  <si>
    <t>AT5G63960.1</t>
  </si>
  <si>
    <t>STY1, SRS1</t>
  </si>
  <si>
    <t>Manes.02G100100</t>
  </si>
  <si>
    <t>AT3G51060.1</t>
  </si>
  <si>
    <t>Manes.18G082600</t>
  </si>
  <si>
    <t>Manes.05G017400</t>
  </si>
  <si>
    <t>Manes.11G150900</t>
  </si>
  <si>
    <t>AT5G60800.1</t>
  </si>
  <si>
    <t>Manes.11G057400</t>
  </si>
  <si>
    <t>Manes.05G073700</t>
  </si>
  <si>
    <t>AT2G48160.1</t>
  </si>
  <si>
    <t>Manes.06G056200</t>
  </si>
  <si>
    <t>AT3G33520.1</t>
  </si>
  <si>
    <t>PRMT4A</t>
  </si>
  <si>
    <t>Manes.03G195300</t>
  </si>
  <si>
    <t>AT5G49020.1</t>
  </si>
  <si>
    <t>NUA</t>
  </si>
  <si>
    <t>Manes.16G052800</t>
  </si>
  <si>
    <t>AT1G79280.1</t>
  </si>
  <si>
    <t>AMY1</t>
  </si>
  <si>
    <t>Manes.18G037200</t>
  </si>
  <si>
    <t>AT4G25000.1</t>
  </si>
  <si>
    <t>AGL16</t>
  </si>
  <si>
    <t>Manes.05G187800</t>
  </si>
  <si>
    <t>AT3G57230.1</t>
  </si>
  <si>
    <t>Gibberellins</t>
  </si>
  <si>
    <t>ADC2</t>
  </si>
  <si>
    <t>Manes.11G081600</t>
  </si>
  <si>
    <t>AT4G34710.2</t>
  </si>
  <si>
    <t>Manes.10G069000</t>
  </si>
  <si>
    <t>AT4G21200.1</t>
  </si>
  <si>
    <t>Manes.01G091100</t>
  </si>
  <si>
    <t>AT5G15230.1</t>
  </si>
  <si>
    <t>Manes.11G050500</t>
  </si>
  <si>
    <t>AT1G15550.1</t>
  </si>
  <si>
    <t>Manes.03G033200</t>
  </si>
  <si>
    <t>AT5G56860.1</t>
  </si>
  <si>
    <t>Manes.15G002900</t>
  </si>
  <si>
    <t>AT1G47990.1</t>
  </si>
  <si>
    <t>ATH1</t>
  </si>
  <si>
    <t>Manes.16G079300</t>
  </si>
  <si>
    <t>AT4G32980.1</t>
  </si>
  <si>
    <t>Manes.08G124700</t>
  </si>
  <si>
    <t>Manes.08G102200</t>
  </si>
  <si>
    <t>AT5G62000.1</t>
  </si>
  <si>
    <t>GAI, RGA2</t>
  </si>
  <si>
    <t>Manes.17G080200</t>
  </si>
  <si>
    <t>AT1G14920.1</t>
  </si>
  <si>
    <t>Manes.05G178400</t>
  </si>
  <si>
    <t>AT4G24210.1</t>
  </si>
  <si>
    <t>Manes.02G046400</t>
  </si>
  <si>
    <t>Manes.16G000900</t>
  </si>
  <si>
    <t>Manes.16G080400</t>
  </si>
  <si>
    <t>Manes.06G141200</t>
  </si>
  <si>
    <t>AT4G25420.1</t>
  </si>
  <si>
    <t>FPF1</t>
  </si>
  <si>
    <t>Manes.15G013100</t>
  </si>
  <si>
    <t>AT5G24860.1</t>
  </si>
  <si>
    <t>GA2ox2</t>
  </si>
  <si>
    <t>Manes.17G070100</t>
  </si>
  <si>
    <t>AT1G30040.1</t>
  </si>
  <si>
    <t>Manes.12G071000</t>
  </si>
  <si>
    <t>AT4G22140.2</t>
  </si>
  <si>
    <t>Manes.15G024300</t>
  </si>
  <si>
    <t>AT1G08970.3</t>
  </si>
  <si>
    <t>Manes.18G050100</t>
  </si>
  <si>
    <t>AT1G10120.1</t>
  </si>
  <si>
    <t>PAP3,PIF3,POC1</t>
  </si>
  <si>
    <t>PHYE</t>
  </si>
  <si>
    <t>Manes.15G117200</t>
  </si>
  <si>
    <t>AT4G18130.1</t>
  </si>
  <si>
    <t>FYPP1</t>
  </si>
  <si>
    <t>Manes.11G000500</t>
  </si>
  <si>
    <t>AT1G50370.1</t>
  </si>
  <si>
    <t>Manes.16G123400</t>
  </si>
  <si>
    <t>AT1G52520.1</t>
  </si>
  <si>
    <t>Manes.12G071100</t>
  </si>
  <si>
    <t>Manes.02G149100</t>
  </si>
  <si>
    <t>AT4G40060.1</t>
  </si>
  <si>
    <t>Manes.12G129800</t>
  </si>
  <si>
    <t>Manes.13G061801</t>
  </si>
  <si>
    <t>AT4G14540.1</t>
  </si>
  <si>
    <t>Manes.04G083700</t>
  </si>
  <si>
    <t>AT4G38960.1</t>
  </si>
  <si>
    <t>Manes.12G070900</t>
  </si>
  <si>
    <t>Manes.11G082100</t>
  </si>
  <si>
    <t>Manes.15G067100</t>
  </si>
  <si>
    <t>Manes.14G013300</t>
  </si>
  <si>
    <t>Manes.07G003800</t>
  </si>
  <si>
    <t>Manes.13G009701</t>
  </si>
  <si>
    <t>AT5G13790.1</t>
  </si>
  <si>
    <t>Manes.14G161500</t>
  </si>
  <si>
    <t>Manes.12G092900</t>
  </si>
  <si>
    <t>AT1G28520.2</t>
  </si>
  <si>
    <t>Manes.05G163300</t>
  </si>
  <si>
    <t>Manes.09G031600</t>
  </si>
  <si>
    <t>AT5G06850.1</t>
  </si>
  <si>
    <t>Manes.15G000275</t>
  </si>
  <si>
    <t>AT2G18790.1</t>
  </si>
  <si>
    <t>ATSUS6,SUS6</t>
  </si>
  <si>
    <t>Manes.01G123800</t>
  </si>
  <si>
    <t>AT1G73370.1</t>
  </si>
  <si>
    <t>Manes.14G107800</t>
  </si>
  <si>
    <t>Manes.02G081500</t>
  </si>
  <si>
    <t>Manes.15G098800</t>
  </si>
  <si>
    <t>Manes.17G062500</t>
  </si>
  <si>
    <t>Manes.06G141300</t>
  </si>
  <si>
    <t>Manes.16G090600</t>
  </si>
  <si>
    <t>ICE1, SCRM</t>
  </si>
  <si>
    <t>Manes.04G092400</t>
  </si>
  <si>
    <t>AT3G26744.1</t>
  </si>
  <si>
    <t>Manes.16G070600</t>
  </si>
  <si>
    <t>AT3G24440.1</t>
  </si>
  <si>
    <t>Manes.03G075400</t>
  </si>
  <si>
    <t>AT1G30970.1</t>
  </si>
  <si>
    <t>Manes.06G128900</t>
  </si>
  <si>
    <t>AT4G00650.1</t>
  </si>
  <si>
    <t>LRB2, POB1</t>
  </si>
  <si>
    <t>Manes.05G027100</t>
  </si>
  <si>
    <t>AT3G61600.1</t>
  </si>
  <si>
    <t>Manes.07G112904</t>
  </si>
  <si>
    <t>CUL3A</t>
  </si>
  <si>
    <t>Manes.05G100200</t>
  </si>
  <si>
    <t>AT1G26830.1</t>
  </si>
  <si>
    <t>Manes.15G145000</t>
  </si>
  <si>
    <t>Manes.11G139300</t>
  </si>
  <si>
    <t>Manes.12G044000</t>
  </si>
  <si>
    <t>AT2G20180.3</t>
  </si>
  <si>
    <t>Manes.01G043200</t>
  </si>
  <si>
    <t>AT5G24470.1</t>
  </si>
  <si>
    <t>Manes.07G129600</t>
  </si>
  <si>
    <t>AT2G40080.1</t>
  </si>
  <si>
    <t>Manes.04G027400</t>
  </si>
  <si>
    <t>Manes.08G001600</t>
  </si>
  <si>
    <t>Manes.18G095000</t>
  </si>
  <si>
    <t>AT1G22770.1</t>
  </si>
  <si>
    <t>Manes.11G072300</t>
  </si>
  <si>
    <t>Manes.14G166300</t>
  </si>
  <si>
    <t>AT5G64170.1</t>
  </si>
  <si>
    <t>Manes.05G008000</t>
  </si>
  <si>
    <t>Manes.05G016200</t>
  </si>
  <si>
    <t>Manes.09G181800</t>
  </si>
  <si>
    <t>AT1G09530.1</t>
  </si>
  <si>
    <t>Manes.07G104900</t>
  </si>
  <si>
    <t>AT5G60100.2</t>
  </si>
  <si>
    <t>TIC</t>
  </si>
  <si>
    <t>Manes.15G026500</t>
  </si>
  <si>
    <t>AT3G22380.2</t>
  </si>
  <si>
    <t>AP2</t>
  </si>
  <si>
    <t>Manes.12G106400</t>
  </si>
  <si>
    <t>AT4G36920.1</t>
  </si>
  <si>
    <t>BRC1, TCP18</t>
  </si>
  <si>
    <t>Manes.01G020700</t>
  </si>
  <si>
    <t>AT3G18550.2</t>
  </si>
  <si>
    <t>Manes.06G081800</t>
  </si>
  <si>
    <t>AGL26</t>
  </si>
  <si>
    <t>Manes.07G004100</t>
  </si>
  <si>
    <t>AT5G26880.2</t>
  </si>
  <si>
    <t>Manes.07G101700</t>
  </si>
  <si>
    <t>Manes.05G103601</t>
  </si>
  <si>
    <t>Manes.01G263500</t>
  </si>
  <si>
    <t>AT2G45660.1</t>
  </si>
  <si>
    <t>Manes.05G041900</t>
  </si>
  <si>
    <t>Manes.06G168600</t>
  </si>
  <si>
    <t>AT3G20810.1</t>
  </si>
  <si>
    <t>Manes.14G013900</t>
  </si>
  <si>
    <t>Manes.01G209750</t>
  </si>
  <si>
    <t>GLK1, GPRI1</t>
  </si>
  <si>
    <t>Manes.13G142200</t>
  </si>
  <si>
    <t>AT2G20570.1</t>
  </si>
  <si>
    <t>Manes.14G027800</t>
  </si>
  <si>
    <t>AT5G62040.1</t>
  </si>
  <si>
    <t>GRP7, CCR2</t>
  </si>
  <si>
    <t>Manes.15G163200</t>
  </si>
  <si>
    <t>AT2G21660.1</t>
  </si>
  <si>
    <t>Manes.14G004000</t>
  </si>
  <si>
    <t>AT1G51450.1</t>
  </si>
  <si>
    <t>Manes.07G107000</t>
  </si>
  <si>
    <t>RACK1A, ATARCA</t>
  </si>
  <si>
    <t>Manes.14G168700</t>
  </si>
  <si>
    <t>AT1G18080.1</t>
  </si>
  <si>
    <t>JMJ14, PKDM7B, JMJ4</t>
  </si>
  <si>
    <t>Manes.16G062600</t>
  </si>
  <si>
    <t>AT4G20400.1</t>
  </si>
  <si>
    <t>Manes.08G108300</t>
  </si>
  <si>
    <t>AT4G10710.1</t>
  </si>
  <si>
    <t>AtBMI1A, DRIP2</t>
  </si>
  <si>
    <t>Manes.08G135600</t>
  </si>
  <si>
    <t>AT2G30580.1</t>
  </si>
  <si>
    <t>TFL2, LHP1</t>
  </si>
  <si>
    <t>Manes.08G156200</t>
  </si>
  <si>
    <t>AT5G17690.1</t>
  </si>
  <si>
    <t>HYL1</t>
  </si>
  <si>
    <t>Manes.05G190000</t>
  </si>
  <si>
    <t>AT1G09700.1</t>
  </si>
  <si>
    <t>Manes.18G036000</t>
  </si>
  <si>
    <t>AT5G37770.1</t>
  </si>
  <si>
    <t>Manes.12G141700</t>
  </si>
  <si>
    <t>AT1G76710.2</t>
  </si>
  <si>
    <t>Manes.14G051901</t>
  </si>
  <si>
    <t>SHL1, SHL</t>
  </si>
  <si>
    <t>Manes.04G086100</t>
  </si>
  <si>
    <t>AT4G39100.1</t>
  </si>
  <si>
    <t>Manes.15G122100</t>
  </si>
  <si>
    <t>AT5G46210.1</t>
  </si>
  <si>
    <t>Manes.09G133700</t>
  </si>
  <si>
    <t>NAC050</t>
  </si>
  <si>
    <t>Manes.10G052301</t>
  </si>
  <si>
    <t>AT3G10480.1</t>
  </si>
  <si>
    <t>Manes.11G033500</t>
  </si>
  <si>
    <t>AT5G48120.1</t>
  </si>
  <si>
    <t>Manes.03G196000</t>
  </si>
  <si>
    <t>AT4G15880.1</t>
  </si>
  <si>
    <t>Manes.05G060600</t>
  </si>
  <si>
    <t>AT5G58230.1</t>
  </si>
  <si>
    <t>Manes.17G092700</t>
  </si>
  <si>
    <t>Manes.17G043400</t>
  </si>
  <si>
    <t>AT4G04920.2</t>
  </si>
  <si>
    <t>Manes.11G162700</t>
  </si>
  <si>
    <t>Manes.11G064001</t>
  </si>
  <si>
    <t>Manes.04G151900</t>
  </si>
  <si>
    <t>Manes.14G075900</t>
  </si>
  <si>
    <t>Manes.02G103400</t>
  </si>
  <si>
    <t>Manes.05G065900</t>
  </si>
  <si>
    <t>AT4G02560.1</t>
  </si>
  <si>
    <t>Manes.08G078000</t>
  </si>
  <si>
    <t>AT3G46510.1</t>
  </si>
  <si>
    <t>Manes.14G031200</t>
  </si>
  <si>
    <t>Manes.14G045500</t>
  </si>
  <si>
    <t>AT5G62000.3</t>
  </si>
  <si>
    <t>Manes.15G048300</t>
  </si>
  <si>
    <t>Manes.04G153700</t>
  </si>
  <si>
    <t>AT5G06100.3</t>
  </si>
  <si>
    <t>Manes.15G101500</t>
  </si>
  <si>
    <t>AT1G78440.1</t>
  </si>
  <si>
    <t>Manes.16G102600</t>
  </si>
  <si>
    <t>Manes.15G076100</t>
  </si>
  <si>
    <t>Manes.16G012600</t>
  </si>
  <si>
    <t>EDL3</t>
  </si>
  <si>
    <t>Manes.05G073600</t>
  </si>
  <si>
    <t>AT3G63060.1</t>
  </si>
  <si>
    <t>Manes.10G123300</t>
  </si>
  <si>
    <t>Manes.15G135000</t>
  </si>
  <si>
    <t>RGA1</t>
  </si>
  <si>
    <t>Manes.15G130800</t>
  </si>
  <si>
    <t>AT2G01570.1</t>
  </si>
  <si>
    <t>Manes.06G126000</t>
  </si>
  <si>
    <t>AT5G62000.2</t>
  </si>
  <si>
    <t>Manes.03G047800</t>
  </si>
  <si>
    <t>AT4G26150.1</t>
  </si>
  <si>
    <t>Manes.05G004100</t>
  </si>
  <si>
    <t>FKF1, ADO3</t>
  </si>
  <si>
    <t>Manes.15G134900</t>
  </si>
  <si>
    <t>AT1G68050.1</t>
  </si>
  <si>
    <t>COL9</t>
  </si>
  <si>
    <t>Manes.13G059800</t>
  </si>
  <si>
    <t>AT3G07650.1</t>
  </si>
  <si>
    <t>Manes.01G248600</t>
  </si>
  <si>
    <t>AT2G46340.1</t>
  </si>
  <si>
    <t>Manes.14G098000</t>
  </si>
  <si>
    <t>ATCOL4,COL4</t>
  </si>
  <si>
    <t>Manes.16G133200</t>
  </si>
  <si>
    <t>AT5G24930.1</t>
  </si>
  <si>
    <t>Manes.08G152100</t>
  </si>
  <si>
    <t>STO</t>
  </si>
  <si>
    <t>Manes.04G044000</t>
  </si>
  <si>
    <t>AT1G06040.1</t>
  </si>
  <si>
    <t>Manes.15G087200</t>
  </si>
  <si>
    <t>Manes.02G152400</t>
  </si>
  <si>
    <t>Manes.16G033500</t>
  </si>
  <si>
    <t>AT1G28520.1</t>
  </si>
  <si>
    <t>Manes.09G182500</t>
  </si>
  <si>
    <t>AT1G09570.1</t>
  </si>
  <si>
    <t>Manes.03G205100</t>
  </si>
  <si>
    <t>Manes.13G096900</t>
  </si>
  <si>
    <t>Manes.14G079000</t>
  </si>
  <si>
    <t>Manes.18G063800</t>
  </si>
  <si>
    <t>Manes.01G060300</t>
  </si>
  <si>
    <t>AT1G75060.1</t>
  </si>
  <si>
    <t>Manes.13G077500</t>
  </si>
  <si>
    <t>Manes.14G003100</t>
  </si>
  <si>
    <t>Manes.15G060400</t>
  </si>
  <si>
    <t>Manes.15G040500</t>
  </si>
  <si>
    <t>AT1G04400.1</t>
  </si>
  <si>
    <t>AS1</t>
  </si>
  <si>
    <t>Manes.09G092900</t>
  </si>
  <si>
    <t>AT2G37630.1</t>
  </si>
  <si>
    <t>E12A11,MFT</t>
  </si>
  <si>
    <t>Manes.16G019600</t>
  </si>
  <si>
    <t>AT1G18100.1</t>
  </si>
  <si>
    <t>CPK33</t>
  </si>
  <si>
    <t>Manes.18G009700</t>
  </si>
  <si>
    <t>AT1G50700.1</t>
  </si>
  <si>
    <t>Manes.04G161200</t>
  </si>
  <si>
    <t>Manes.02G197900</t>
  </si>
  <si>
    <t>AT1G35460.1</t>
  </si>
  <si>
    <t>LATE</t>
  </si>
  <si>
    <t>Manes.12G042600</t>
  </si>
  <si>
    <t>AT5G48890.1</t>
  </si>
  <si>
    <t>FD</t>
  </si>
  <si>
    <t>Manes.02G109000</t>
  </si>
  <si>
    <t>AT4G35900.1</t>
  </si>
  <si>
    <t>Manes.06G103000</t>
  </si>
  <si>
    <t>Manes.16G109200</t>
  </si>
  <si>
    <t>Manes.03G079000</t>
  </si>
  <si>
    <t>Manes.02G005400</t>
  </si>
  <si>
    <t>PGI1</t>
  </si>
  <si>
    <t>Manes.18G060600</t>
  </si>
  <si>
    <t>AT4G24620.1</t>
  </si>
  <si>
    <t>Manes.02G030100</t>
  </si>
  <si>
    <t>AT4G22950.1</t>
  </si>
  <si>
    <t>Manes.14G042300</t>
  </si>
  <si>
    <t>Manes.15G145300</t>
  </si>
  <si>
    <t>Manes.01G250200</t>
  </si>
  <si>
    <t>AT2G46260.1</t>
  </si>
  <si>
    <t>Manes.03G068900</t>
  </si>
  <si>
    <t>Manes.10G033400</t>
  </si>
  <si>
    <t>Manes.14G020100</t>
  </si>
  <si>
    <t>Manes.06G125900</t>
  </si>
  <si>
    <t>AT3G26744.4</t>
  </si>
  <si>
    <t>Manes.10G119500</t>
  </si>
  <si>
    <t>SPL4</t>
  </si>
  <si>
    <t>Manes.13G145740</t>
  </si>
  <si>
    <t>AT1G53160.1</t>
  </si>
  <si>
    <t>Manes.13G144400</t>
  </si>
  <si>
    <t>Manes.13G145908</t>
  </si>
  <si>
    <t>Manes.09G079918</t>
  </si>
  <si>
    <t>Manes.09G080100</t>
  </si>
  <si>
    <t>Manes.06G060000</t>
  </si>
  <si>
    <t>FLM, MAF1, AGL27</t>
  </si>
  <si>
    <t>Manes.13G009801</t>
  </si>
  <si>
    <t>AT1G77080.5</t>
  </si>
  <si>
    <t>Manes.15G001500</t>
  </si>
  <si>
    <t>TEM2, RAV2</t>
  </si>
  <si>
    <t>Manes.07G021800</t>
  </si>
  <si>
    <t>AT1G68840.1</t>
  </si>
  <si>
    <t>Manes.07G022000</t>
  </si>
  <si>
    <t>ZTL</t>
  </si>
  <si>
    <t>Manes.06G022700</t>
  </si>
  <si>
    <t>AT5G57360.1</t>
  </si>
  <si>
    <t>Manes.06G089800</t>
  </si>
  <si>
    <t>Manes.04G096000</t>
  </si>
  <si>
    <t>Manes.15G027400</t>
  </si>
  <si>
    <t>Manes.10G013000</t>
  </si>
  <si>
    <t>SRR1</t>
  </si>
  <si>
    <t>Manes.04G160200</t>
  </si>
  <si>
    <t>AT5G59560.2</t>
  </si>
  <si>
    <t>CKB4</t>
  </si>
  <si>
    <t>Manes.05G057200</t>
  </si>
  <si>
    <t>AT2G44680.1</t>
  </si>
  <si>
    <t>Manes.02G129800</t>
  </si>
  <si>
    <t>AT3G46640.2</t>
  </si>
  <si>
    <t>RVE8</t>
  </si>
  <si>
    <t>Manes.09G079800</t>
  </si>
  <si>
    <t>AT3G09600.1</t>
  </si>
  <si>
    <t>Manes.09G080018</t>
  </si>
  <si>
    <t>Manes.14G081218</t>
  </si>
  <si>
    <t>Manes.13G120700</t>
  </si>
  <si>
    <t>AP1</t>
  </si>
  <si>
    <t>Manes.01G103200</t>
  </si>
  <si>
    <t>AT1G69120.1</t>
  </si>
  <si>
    <t>Manes.14G044200</t>
  </si>
  <si>
    <t>HDA1, HDA19,</t>
  </si>
  <si>
    <t>Manes.03G095900</t>
  </si>
  <si>
    <t>AT4G38130.1</t>
  </si>
  <si>
    <t>Manes.01G025600</t>
  </si>
  <si>
    <t>Manes.05G111900</t>
  </si>
  <si>
    <t>Manes.05G119300</t>
  </si>
  <si>
    <t>TFL1</t>
  </si>
  <si>
    <t>Manes.08G024500</t>
  </si>
  <si>
    <t>AT5G03840.1</t>
  </si>
  <si>
    <t>Manes.09G056300</t>
  </si>
  <si>
    <t>Manes.13G011900</t>
  </si>
  <si>
    <t>Manes.14G030800</t>
  </si>
  <si>
    <t>AT5G62165.3</t>
  </si>
  <si>
    <t>Manes.15G083700</t>
  </si>
  <si>
    <t>Manes.12G126800</t>
  </si>
  <si>
    <t>Manes.07G038600</t>
  </si>
  <si>
    <t>Manes.18G059860</t>
  </si>
  <si>
    <t>Manes.18G059200</t>
  </si>
  <si>
    <t>Manes.02G145300</t>
  </si>
  <si>
    <t>FT</t>
  </si>
  <si>
    <t>Manes.12G001600</t>
  </si>
  <si>
    <t>AT1G65480.1</t>
  </si>
  <si>
    <t>Manes.13G000800</t>
  </si>
  <si>
    <t>Manes.13G117900</t>
  </si>
  <si>
    <t>Manes.08G038500</t>
  </si>
  <si>
    <t>AT5G06600.2</t>
  </si>
  <si>
    <t>LDL2</t>
  </si>
  <si>
    <t>Manes.03G115600</t>
  </si>
  <si>
    <t>AT3G13682.1</t>
  </si>
  <si>
    <t>FLK</t>
  </si>
  <si>
    <t>Manes.08G136700</t>
  </si>
  <si>
    <t>AT3G04610.1</t>
  </si>
  <si>
    <t>VIP3, SKI8</t>
  </si>
  <si>
    <t>Manes.16G098700</t>
  </si>
  <si>
    <t>AT4G29830.1</t>
  </si>
  <si>
    <t>HDA9</t>
  </si>
  <si>
    <t>Manes.04G007000</t>
  </si>
  <si>
    <t>AT3G44680.1</t>
  </si>
  <si>
    <t>ATPRMT10</t>
  </si>
  <si>
    <t>Manes.14G129300</t>
  </si>
  <si>
    <t>AT1G04870.2</t>
  </si>
  <si>
    <t>Manes.03G033900</t>
  </si>
  <si>
    <t>Manes.14G151762</t>
  </si>
  <si>
    <t>Manes.07G078500</t>
  </si>
  <si>
    <t>CBP20</t>
  </si>
  <si>
    <t>Manes.13G142600</t>
  </si>
  <si>
    <t>AT5G44200.1</t>
  </si>
  <si>
    <t>Manes.15G012000</t>
  </si>
  <si>
    <t>Manes.11G028200</t>
  </si>
  <si>
    <t>Manes.07G032600</t>
  </si>
  <si>
    <t>VIP4</t>
  </si>
  <si>
    <t>Manes.06G085750</t>
  </si>
  <si>
    <t>AT5G61150.2</t>
  </si>
  <si>
    <t>Manes.14G084900</t>
  </si>
  <si>
    <t>AT5G61150.1</t>
  </si>
  <si>
    <t>HLP1</t>
  </si>
  <si>
    <t>Manes.15G150900</t>
  </si>
  <si>
    <t>AT5G40490.1</t>
  </si>
  <si>
    <t>AtNDX</t>
  </si>
  <si>
    <t>Manes.03G013700</t>
  </si>
  <si>
    <t>AT4G03090.1</t>
  </si>
  <si>
    <t>Manes.05G032800</t>
  </si>
  <si>
    <t>CLF, SDG1</t>
  </si>
  <si>
    <t>Manes.13G122500</t>
  </si>
  <si>
    <t>AT2G23380.1</t>
  </si>
  <si>
    <t>HST1</t>
  </si>
  <si>
    <t>Manes.09G159100</t>
  </si>
  <si>
    <t>AT3G05040.1</t>
  </si>
  <si>
    <t>CAD2, RML1, GSH1</t>
  </si>
  <si>
    <t>Manes.01G061500</t>
  </si>
  <si>
    <t>AT4G23100.3</t>
  </si>
  <si>
    <t>ELF8, VIP6</t>
  </si>
  <si>
    <t>Manes.16G096500</t>
  </si>
  <si>
    <t>AT2G06210.1</t>
  </si>
  <si>
    <t>Manes.10G071000</t>
  </si>
  <si>
    <t>Manes.04G118600</t>
  </si>
  <si>
    <t>UGT87A2</t>
  </si>
  <si>
    <t>Manes.12G131900</t>
  </si>
  <si>
    <t>AT2G30140.2</t>
  </si>
  <si>
    <t>Manes.04G013000</t>
  </si>
  <si>
    <t>SKB1, PRMT5</t>
  </si>
  <si>
    <t>Manes.12G085100</t>
  </si>
  <si>
    <t>AT4G31120.1</t>
  </si>
  <si>
    <t>Manes.06G023300</t>
  </si>
  <si>
    <t>Manes.01G200450</t>
  </si>
  <si>
    <t>Manes.04G151800</t>
  </si>
  <si>
    <t>Manes.09G150900</t>
  </si>
  <si>
    <t>Manes.14G055900</t>
  </si>
  <si>
    <t>LDL1</t>
  </si>
  <si>
    <t>Manes.11G098200</t>
  </si>
  <si>
    <t>AT1G62830.1</t>
  </si>
  <si>
    <t>Manes.11G049100</t>
  </si>
  <si>
    <t>ELF7</t>
  </si>
  <si>
    <t>Manes.11G033650</t>
  </si>
  <si>
    <t>AT1G79730.1</t>
  </si>
  <si>
    <t>Manes.S022386</t>
  </si>
  <si>
    <t>Manes.06G107300</t>
  </si>
  <si>
    <t>Manes.14G121728</t>
  </si>
  <si>
    <t>FPGS3, DFD</t>
  </si>
  <si>
    <t>Manes.09G016200</t>
  </si>
  <si>
    <t>AT3G55630.3</t>
  </si>
  <si>
    <t>Manes.09G041201</t>
  </si>
  <si>
    <t>Manes.14G128100</t>
  </si>
  <si>
    <t>Manes.04G134200</t>
  </si>
  <si>
    <t>Manes.17G070780</t>
  </si>
  <si>
    <t>Manes.01G090700</t>
  </si>
  <si>
    <t>Manes.02G103000</t>
  </si>
  <si>
    <t>MED18</t>
  </si>
  <si>
    <t>Manes.13G095300</t>
  </si>
  <si>
    <t>AT2G22370.1</t>
  </si>
  <si>
    <t>DCL3</t>
  </si>
  <si>
    <t>Manes.03G056500</t>
  </si>
  <si>
    <t>AT3G43920.2</t>
  </si>
  <si>
    <t>Manes.01G141500</t>
  </si>
  <si>
    <t>Manes.15G182800</t>
  </si>
  <si>
    <t>CSTF64</t>
  </si>
  <si>
    <t>Manes.02G186700</t>
  </si>
  <si>
    <t>AT1G71800.1</t>
  </si>
  <si>
    <t>Manes.05G004000</t>
  </si>
  <si>
    <t>Manes.09G151900</t>
  </si>
  <si>
    <t>Manes.15G172400</t>
  </si>
  <si>
    <t>Manes.14G168180</t>
  </si>
  <si>
    <t>Manes.S022504</t>
  </si>
  <si>
    <t>Manes.01G238201</t>
  </si>
  <si>
    <t>AT3G10480.2</t>
  </si>
  <si>
    <t>FY</t>
  </si>
  <si>
    <t>Manes.04G160100</t>
  </si>
  <si>
    <t>AT5G13480.1</t>
  </si>
  <si>
    <t>Manes.02G022200</t>
  </si>
  <si>
    <t>AT4G23100.1</t>
  </si>
  <si>
    <t>Manes.01G116100</t>
  </si>
  <si>
    <t>Manes.10G056400</t>
  </si>
  <si>
    <t>Manes.05G085200</t>
  </si>
  <si>
    <t>Manes.18G057830</t>
  </si>
  <si>
    <t>Manes.11G004700</t>
  </si>
  <si>
    <t>EMF1</t>
  </si>
  <si>
    <t>Manes.16G071666</t>
  </si>
  <si>
    <t>AT5G11530.1</t>
  </si>
  <si>
    <t>Manes.07G083000</t>
  </si>
  <si>
    <t>AHL29, SOB3</t>
  </si>
  <si>
    <t>Manes.05G129000</t>
  </si>
  <si>
    <t>AT1G76500.1</t>
  </si>
  <si>
    <t>RRP6L2</t>
  </si>
  <si>
    <t>Manes.08G154300</t>
  </si>
  <si>
    <t>AT5G35910.1</t>
  </si>
  <si>
    <t>HDA5</t>
  </si>
  <si>
    <t>Manes.06G085100</t>
  </si>
  <si>
    <t>AT5G61060.1</t>
  </si>
  <si>
    <t>Manes.16G071600</t>
  </si>
  <si>
    <t>Manes.S022078</t>
  </si>
  <si>
    <t>Manes.12G089800</t>
  </si>
  <si>
    <t>Manes.02G046100</t>
  </si>
  <si>
    <t>EMF2, CYR1</t>
  </si>
  <si>
    <t>Manes.06G130800</t>
  </si>
  <si>
    <t>AT5G51230.1</t>
  </si>
  <si>
    <t>Manes.02G211766</t>
  </si>
  <si>
    <t>Manes.14G039200</t>
  </si>
  <si>
    <t>VIP5</t>
  </si>
  <si>
    <t>Manes.16G024900</t>
  </si>
  <si>
    <t>AT1G61040.1</t>
  </si>
  <si>
    <t>Manes.11G131500</t>
  </si>
  <si>
    <t>NAC052</t>
  </si>
  <si>
    <t>Manes.01G143400</t>
  </si>
  <si>
    <t>AT3G10490.2</t>
  </si>
  <si>
    <t>AGL6</t>
  </si>
  <si>
    <t>Manes.01G263800</t>
  </si>
  <si>
    <t>AT2G45650.1</t>
  </si>
  <si>
    <t>AHL22</t>
  </si>
  <si>
    <t>Manes.01G265000</t>
  </si>
  <si>
    <t>AT2G45430.1</t>
  </si>
  <si>
    <t>Manes.02G021822</t>
  </si>
  <si>
    <t>AGL12, XAL1</t>
  </si>
  <si>
    <t>Manes.02G196125</t>
  </si>
  <si>
    <t>AT1G71692.1</t>
  </si>
  <si>
    <t>Manes.02G213186</t>
  </si>
  <si>
    <t>Manes.03G169500</t>
  </si>
  <si>
    <t>Manes.04G063701</t>
  </si>
  <si>
    <t>Manes.04G063818</t>
  </si>
  <si>
    <t>Manes.04G063836</t>
  </si>
  <si>
    <t>Manes.04G063854</t>
  </si>
  <si>
    <t>Manes.04G063872</t>
  </si>
  <si>
    <t>Manes.04G063944</t>
  </si>
  <si>
    <t>AT5G06600.3</t>
  </si>
  <si>
    <t>Manes.04G085450</t>
  </si>
  <si>
    <t>Manes.05G042000</t>
  </si>
  <si>
    <t>Manes.05G044200</t>
  </si>
  <si>
    <t>Manes.06G095500</t>
  </si>
  <si>
    <t>Manes.06G095501</t>
  </si>
  <si>
    <t>Manes.07G076050</t>
  </si>
  <si>
    <t>Manes.07G132300</t>
  </si>
  <si>
    <t>Manes.09G137450</t>
  </si>
  <si>
    <t>Manes.10G022900</t>
  </si>
  <si>
    <t>AT5G05980.2</t>
  </si>
  <si>
    <t>Manes.12G130900</t>
  </si>
  <si>
    <t>Manes.17G070660</t>
  </si>
  <si>
    <t>Manes.17G070720</t>
  </si>
  <si>
    <t>Manes.18G037100</t>
  </si>
  <si>
    <t>Manes.18G120200</t>
  </si>
  <si>
    <t>Manes.S022107</t>
  </si>
  <si>
    <t>Manes.04G083000</t>
  </si>
  <si>
    <t>Manes.16G065800</t>
  </si>
  <si>
    <t>Manes.05G070500</t>
  </si>
  <si>
    <t>GA20ox2</t>
  </si>
  <si>
    <t>Manes.05G042300</t>
  </si>
  <si>
    <t>AT5G51810.1</t>
  </si>
  <si>
    <t>Manes.18G111300</t>
  </si>
  <si>
    <t>Manes.02G133900</t>
  </si>
  <si>
    <t>Manes.12G157700</t>
  </si>
  <si>
    <t>Manes.16G047800</t>
  </si>
  <si>
    <t>RGL1</t>
  </si>
  <si>
    <t>Manes.13G013600</t>
  </si>
  <si>
    <t>AT1G66350.1</t>
  </si>
  <si>
    <t>GA1</t>
  </si>
  <si>
    <t>Manes.01G207300</t>
  </si>
  <si>
    <t>AT4G02780.1</t>
  </si>
  <si>
    <t>Manes.17G084600</t>
  </si>
  <si>
    <t>Manes.05G068300</t>
  </si>
  <si>
    <t>Manes.01G175900</t>
  </si>
  <si>
    <t>Manes.15G121600</t>
  </si>
  <si>
    <t>GA2ox6</t>
  </si>
  <si>
    <t>Manes.01G231100</t>
  </si>
  <si>
    <t>AT1G02400.1</t>
  </si>
  <si>
    <t>Manes.01G264100</t>
  </si>
  <si>
    <t>Manes.02G046744</t>
  </si>
  <si>
    <t>Manes.02G170100</t>
  </si>
  <si>
    <t>Manes.02G204600</t>
  </si>
  <si>
    <t>Manes.02G204800</t>
  </si>
  <si>
    <t>Manes.03G047300</t>
  </si>
  <si>
    <t>Manes.03G065600</t>
  </si>
  <si>
    <t>Manes.03G091000</t>
  </si>
  <si>
    <t>MYB65</t>
  </si>
  <si>
    <t>Manes.03G130950</t>
  </si>
  <si>
    <t>AT3G11440.1</t>
  </si>
  <si>
    <t>Manes.03G194300</t>
  </si>
  <si>
    <t>Manes.03G201000</t>
  </si>
  <si>
    <t>Manes.03G203200</t>
  </si>
  <si>
    <t>Manes.03G203700</t>
  </si>
  <si>
    <t>Manes.03G203800</t>
  </si>
  <si>
    <t>Manes.03G203900</t>
  </si>
  <si>
    <t>Manes.03G204000</t>
  </si>
  <si>
    <t>Manes.03G208300</t>
  </si>
  <si>
    <t>Manes.04G041700</t>
  </si>
  <si>
    <t>Manes.04G120200</t>
  </si>
  <si>
    <t>Manes.05G077185</t>
  </si>
  <si>
    <t>Manes.05G077200</t>
  </si>
  <si>
    <t>Manes.05G077270</t>
  </si>
  <si>
    <t>Manes.06G064200</t>
  </si>
  <si>
    <t>Manes.07G034201</t>
  </si>
  <si>
    <t>Manes.07G034301</t>
  </si>
  <si>
    <t>Manes.07G100000</t>
  </si>
  <si>
    <t>Manes.10G105128</t>
  </si>
  <si>
    <t>Manes.11G065700</t>
  </si>
  <si>
    <t>Manes.11G066000</t>
  </si>
  <si>
    <t>Manes.12G096800</t>
  </si>
  <si>
    <t>Manes.13G085900</t>
  </si>
  <si>
    <t>Manes.14G054900</t>
  </si>
  <si>
    <t>Manes.15G005100</t>
  </si>
  <si>
    <t>Manes.16G067700</t>
  </si>
  <si>
    <t>Manes.16G067901</t>
  </si>
  <si>
    <t>Manes.17G034900</t>
  </si>
  <si>
    <t>Manes.18G084300</t>
  </si>
  <si>
    <t>Manes.S084560</t>
  </si>
  <si>
    <t>Manes.01G113300</t>
  </si>
  <si>
    <t>Manes.08G047200</t>
  </si>
  <si>
    <t>CPK6</t>
  </si>
  <si>
    <t>Manes.03G097300</t>
  </si>
  <si>
    <t>AT2G17290.1</t>
  </si>
  <si>
    <t>ESD6, HOS1</t>
  </si>
  <si>
    <t>Manes.01G084200</t>
  </si>
  <si>
    <t>AT2G39810.1</t>
  </si>
  <si>
    <t>PHL</t>
  </si>
  <si>
    <t>Manes.04G148200</t>
  </si>
  <si>
    <t>AT1G72390.1</t>
  </si>
  <si>
    <t>FRS8</t>
  </si>
  <si>
    <t>Manes.09G021300</t>
  </si>
  <si>
    <t>AT1G80010.1</t>
  </si>
  <si>
    <t>Manes.11G016300</t>
  </si>
  <si>
    <t>Manes.S099400</t>
  </si>
  <si>
    <t>AT3G07650.3</t>
  </si>
  <si>
    <t>Manes.17G050800</t>
  </si>
  <si>
    <t>Manes.12G066300</t>
  </si>
  <si>
    <t>Manes.04G111200</t>
  </si>
  <si>
    <t>PHYC</t>
  </si>
  <si>
    <t>Manes.12G066001</t>
  </si>
  <si>
    <t>AT5G35840.1</t>
  </si>
  <si>
    <t>Manes.06G063600</t>
  </si>
  <si>
    <t>Manes.10G141400</t>
  </si>
  <si>
    <t>AT5G12840.4</t>
  </si>
  <si>
    <t>RUP2, EFO2</t>
  </si>
  <si>
    <t>Manes.06G146500</t>
  </si>
  <si>
    <t>AT5G23730.1</t>
  </si>
  <si>
    <t>Manes.08G149600</t>
  </si>
  <si>
    <t>CDF4</t>
  </si>
  <si>
    <t>Manes.16G039600</t>
  </si>
  <si>
    <t>AT2G34140.1</t>
  </si>
  <si>
    <t>Manes.06G120200</t>
  </si>
  <si>
    <t>CO</t>
  </si>
  <si>
    <t>Manes.01G024100</t>
  </si>
  <si>
    <t>AT5G15840.1</t>
  </si>
  <si>
    <t>Manes.17G027500</t>
  </si>
  <si>
    <t>Manes.02G021500</t>
  </si>
  <si>
    <t>Manes.03G129500</t>
  </si>
  <si>
    <t>Manes.15G114600</t>
  </si>
  <si>
    <t>Manes.14G108850</t>
  </si>
  <si>
    <t>APL, WDY, FE</t>
  </si>
  <si>
    <t>Manes.03G077700</t>
  </si>
  <si>
    <t>AT1G79430.1</t>
  </si>
  <si>
    <t>Manes.04G111100</t>
  </si>
  <si>
    <t>Manes.04G088800</t>
  </si>
  <si>
    <t>Manes.02G021494</t>
  </si>
  <si>
    <t>Manes.18G104700</t>
  </si>
  <si>
    <t>Manes.05G103100</t>
  </si>
  <si>
    <t>Manes.16G048201</t>
  </si>
  <si>
    <t>AT1G79430.2</t>
  </si>
  <si>
    <t>PFT1, MED25</t>
  </si>
  <si>
    <t>Manes.14G098600</t>
  </si>
  <si>
    <t>AT1G25540.1</t>
  </si>
  <si>
    <t>Manes.09G165000</t>
  </si>
  <si>
    <t>Manes.13G044000</t>
  </si>
  <si>
    <t>Manes.01G035000</t>
  </si>
  <si>
    <t>Manes.01G063900</t>
  </si>
  <si>
    <t>AT1G08970.1</t>
  </si>
  <si>
    <t>Manes.01G149900</t>
  </si>
  <si>
    <t>Manes.02G023140</t>
  </si>
  <si>
    <t>ATC</t>
  </si>
  <si>
    <t>Manes.04G004700</t>
  </si>
  <si>
    <t>AT2G27550.1</t>
  </si>
  <si>
    <t>Manes.04G039832</t>
  </si>
  <si>
    <t>Manes.04G088650</t>
  </si>
  <si>
    <t>Manes.05G144400</t>
  </si>
  <si>
    <t>Manes.05G202100</t>
  </si>
  <si>
    <t>Manes.05G202129</t>
  </si>
  <si>
    <t>Manes.06G008200</t>
  </si>
  <si>
    <t>Manes.07G011600</t>
  </si>
  <si>
    <t>Manes.07G011684</t>
  </si>
  <si>
    <t>AGL18</t>
  </si>
  <si>
    <t>Manes.09G019300</t>
  </si>
  <si>
    <t>AT3G57390.1</t>
  </si>
  <si>
    <t>AGL17</t>
  </si>
  <si>
    <t>Manes.10G093700</t>
  </si>
  <si>
    <t>AT2G22630.1</t>
  </si>
  <si>
    <t>Manes.10G135400</t>
  </si>
  <si>
    <t>Manes.11G082158</t>
  </si>
  <si>
    <t>Manes.11G161100</t>
  </si>
  <si>
    <t>Manes.12G066601</t>
  </si>
  <si>
    <t>FDP, BZIP27</t>
  </si>
  <si>
    <t>Manes.18G010576</t>
  </si>
  <si>
    <t>AT2G17770.1</t>
  </si>
  <si>
    <t>Manes.18G012121</t>
  </si>
  <si>
    <t>Response to cold</t>
  </si>
  <si>
    <t>CBF1, DREB1B</t>
  </si>
  <si>
    <t>Manes.08G022000</t>
  </si>
  <si>
    <t>AT4G25490.1</t>
  </si>
  <si>
    <t>Manes.01G100900</t>
  </si>
  <si>
    <t>Manes.02G146400</t>
  </si>
  <si>
    <t>Manes.18G060680</t>
  </si>
  <si>
    <t>Manes.15G145100</t>
  </si>
  <si>
    <t>WRKY34, MSP3</t>
  </si>
  <si>
    <t>Manes.12G005800</t>
  </si>
  <si>
    <t>AT4G26440.1</t>
  </si>
  <si>
    <t>Manes.14G045600</t>
  </si>
  <si>
    <t>Manes.07G115000</t>
  </si>
  <si>
    <t>Manes.02G013900</t>
  </si>
  <si>
    <t>Manes.17G096200</t>
  </si>
  <si>
    <t>FRL1, SUF8</t>
  </si>
  <si>
    <t>Manes.15G063700</t>
  </si>
  <si>
    <t>AT5G16320.1</t>
  </si>
  <si>
    <t>Manes.07G115100</t>
  </si>
  <si>
    <t>Manes.15G145200</t>
  </si>
  <si>
    <t>FES1</t>
  </si>
  <si>
    <t>Manes.16G030100</t>
  </si>
  <si>
    <t>AT2G33835.1</t>
  </si>
  <si>
    <t>SDG7, ASSH3</t>
  </si>
  <si>
    <t>Manes.01G008900</t>
  </si>
  <si>
    <t>AT2G44150.1</t>
  </si>
  <si>
    <t>Manes.01G186700</t>
  </si>
  <si>
    <t>PHP, CDC73</t>
  </si>
  <si>
    <t>Manes.15G030400</t>
  </si>
  <si>
    <t>AT3G22590.1</t>
  </si>
  <si>
    <t>Manes.10G033150</t>
  </si>
  <si>
    <t>Manes.17G096300</t>
  </si>
  <si>
    <t>FLX4, FLL4</t>
  </si>
  <si>
    <t>Manes.14G163900</t>
  </si>
  <si>
    <t>AT5G61920.2</t>
  </si>
  <si>
    <t>Manes.07G115200</t>
  </si>
  <si>
    <t>Manes.07G115300</t>
  </si>
  <si>
    <t>Manes.10G031300</t>
  </si>
  <si>
    <t>Manes.10G033350</t>
  </si>
  <si>
    <t>Manes.13G130950</t>
  </si>
  <si>
    <t>Manes.14G049900</t>
  </si>
  <si>
    <t>Padj</t>
  </si>
  <si>
    <t>A.thaliana 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0" fontId="5" fillId="0" borderId="0"/>
  </cellStyleXfs>
  <cellXfs count="14">
    <xf numFmtId="0" fontId="0" fillId="0" borderId="0" xfId="0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/>
    <xf numFmtId="164" fontId="0" fillId="0" borderId="0" xfId="0" applyNumberFormat="1"/>
    <xf numFmtId="0" fontId="2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164" fontId="0" fillId="0" borderId="2" xfId="0" applyNumberFormat="1" applyFont="1" applyBorder="1" applyAlignment="1">
      <alignment horizontal="center" wrapText="1"/>
    </xf>
    <xf numFmtId="0" fontId="4" fillId="0" borderId="1" xfId="0" applyFont="1" applyBorder="1" applyAlignment="1"/>
    <xf numFmtId="0" fontId="3" fillId="0" borderId="1" xfId="0" applyFont="1" applyBorder="1" applyAlignment="1"/>
    <xf numFmtId="0" fontId="0" fillId="0" borderId="1" xfId="0" applyBorder="1" applyAlignment="1"/>
    <xf numFmtId="0" fontId="4" fillId="0" borderId="1" xfId="0" applyFont="1" applyFill="1" applyBorder="1" applyAlignment="1">
      <alignment wrapText="1"/>
    </xf>
  </cellXfs>
  <cellStyles count="4">
    <cellStyle name="Normal" xfId="0" builtinId="0"/>
    <cellStyle name="Normal 2" xfId="1" xr:uid="{00000000-0005-0000-0000-000001000000}"/>
    <cellStyle name="Normal 2 2" xfId="2" xr:uid="{00000000-0005-0000-0000-000002000000}"/>
    <cellStyle name="Normal 3" xfId="3" xr:uid="{DDE2EEE3-2BFB-4CA6-B659-8CD737B5F1B7}"/>
  </cellStyles>
  <dxfs count="1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630"/>
  <sheetViews>
    <sheetView tabSelected="1" workbookViewId="0">
      <pane ySplit="1" topLeftCell="A2" activePane="bottomLeft" state="frozen"/>
      <selection pane="bottomLeft" activeCell="O1" sqref="O1"/>
    </sheetView>
  </sheetViews>
  <sheetFormatPr defaultRowHeight="15" x14ac:dyDescent="0.25"/>
  <cols>
    <col min="1" max="1" width="42.28515625" bestFit="1" customWidth="1"/>
    <col min="2" max="2" width="2.28515625" customWidth="1"/>
    <col min="3" max="3" width="18" customWidth="1"/>
    <col min="4" max="4" width="16.5703125" customWidth="1"/>
    <col min="5" max="5" width="2.7109375" customWidth="1"/>
    <col min="6" max="6" width="14" bestFit="1" customWidth="1"/>
    <col min="7" max="7" width="6.5703125" style="4" bestFit="1" customWidth="1"/>
    <col min="8" max="8" width="1.7109375" customWidth="1"/>
    <col min="9" max="9" width="14" bestFit="1" customWidth="1"/>
    <col min="10" max="10" width="8.28515625" style="4" bestFit="1" customWidth="1"/>
    <col min="11" max="11" width="2.28515625" customWidth="1"/>
    <col min="12" max="12" width="18.5703125" bestFit="1" customWidth="1"/>
    <col min="13" max="13" width="15" customWidth="1"/>
    <col min="14" max="14" width="4.140625" customWidth="1"/>
  </cols>
  <sheetData>
    <row r="1" spans="1:13" ht="74.25" customHeight="1" thickBot="1" x14ac:dyDescent="0.3">
      <c r="A1" s="10" t="s">
        <v>10</v>
      </c>
      <c r="B1" s="11"/>
      <c r="C1" s="6" t="s">
        <v>1264</v>
      </c>
      <c r="D1" s="8" t="s">
        <v>9</v>
      </c>
      <c r="E1" s="8"/>
      <c r="F1" s="5" t="s">
        <v>33</v>
      </c>
      <c r="G1" s="9" t="s">
        <v>11</v>
      </c>
      <c r="H1" s="7"/>
      <c r="I1" s="5" t="s">
        <v>31</v>
      </c>
      <c r="J1" s="9" t="s">
        <v>1263</v>
      </c>
      <c r="K1" s="12"/>
      <c r="L1" s="13" t="s">
        <v>32</v>
      </c>
      <c r="M1" s="13" t="s">
        <v>147</v>
      </c>
    </row>
    <row r="2" spans="1:13" x14ac:dyDescent="0.25">
      <c r="A2" t="s">
        <v>6</v>
      </c>
      <c r="C2" t="s">
        <v>112</v>
      </c>
      <c r="D2" s="1" t="s">
        <v>15</v>
      </c>
      <c r="F2" s="2">
        <v>-0.1108</v>
      </c>
      <c r="G2" s="4">
        <v>0.28010000000000002</v>
      </c>
      <c r="I2" s="2">
        <v>-0.43819999999999998</v>
      </c>
      <c r="J2" s="4">
        <v>2.9999999999999997E-4</v>
      </c>
      <c r="K2" s="3"/>
      <c r="L2" t="s">
        <v>432</v>
      </c>
      <c r="M2" t="s">
        <v>433</v>
      </c>
    </row>
    <row r="3" spans="1:13" x14ac:dyDescent="0.25">
      <c r="A3" t="s">
        <v>536</v>
      </c>
      <c r="C3" t="s">
        <v>537</v>
      </c>
      <c r="D3" s="1" t="s">
        <v>15</v>
      </c>
      <c r="F3" s="2">
        <v>1.9400000000000001E-2</v>
      </c>
      <c r="G3" s="4">
        <v>0.94840000000000002</v>
      </c>
      <c r="I3" s="2">
        <v>0.80500000000000005</v>
      </c>
      <c r="J3" s="4">
        <v>4.0000000000000002E-4</v>
      </c>
      <c r="K3" s="3"/>
      <c r="L3" t="s">
        <v>538</v>
      </c>
      <c r="M3" t="s">
        <v>539</v>
      </c>
    </row>
    <row r="4" spans="1:13" x14ac:dyDescent="0.25">
      <c r="A4" t="s">
        <v>536</v>
      </c>
      <c r="C4" t="s">
        <v>537</v>
      </c>
      <c r="D4" s="1" t="s">
        <v>15</v>
      </c>
      <c r="F4" s="2">
        <v>-9.0399999999999994E-2</v>
      </c>
      <c r="G4" s="4">
        <v>0.58320000000000005</v>
      </c>
      <c r="I4" s="2">
        <v>-0.3674</v>
      </c>
      <c r="J4" s="4">
        <v>0.14879999999999999</v>
      </c>
      <c r="L4" t="s">
        <v>1072</v>
      </c>
      <c r="M4" t="s">
        <v>539</v>
      </c>
    </row>
    <row r="5" spans="1:13" x14ac:dyDescent="0.25">
      <c r="A5" t="s">
        <v>4</v>
      </c>
      <c r="C5" t="s">
        <v>28</v>
      </c>
      <c r="D5" s="1" t="s">
        <v>13</v>
      </c>
      <c r="F5" s="2">
        <v>-1.7838000000000001</v>
      </c>
      <c r="G5" s="4">
        <v>0</v>
      </c>
      <c r="I5" s="2">
        <v>1.0316000000000001</v>
      </c>
      <c r="J5" s="4">
        <v>0</v>
      </c>
      <c r="L5" t="s">
        <v>303</v>
      </c>
      <c r="M5" t="s">
        <v>304</v>
      </c>
    </row>
    <row r="6" spans="1:13" x14ac:dyDescent="0.25">
      <c r="A6" t="s">
        <v>4</v>
      </c>
      <c r="C6" t="s">
        <v>28</v>
      </c>
      <c r="D6" s="1" t="s">
        <v>13</v>
      </c>
      <c r="F6" s="2">
        <v>-0.7177</v>
      </c>
      <c r="G6" s="4">
        <v>0</v>
      </c>
      <c r="I6" s="2">
        <v>1.2156</v>
      </c>
      <c r="J6" s="4">
        <v>0</v>
      </c>
      <c r="L6" t="s">
        <v>313</v>
      </c>
      <c r="M6" t="s">
        <v>304</v>
      </c>
    </row>
    <row r="7" spans="1:13" x14ac:dyDescent="0.25">
      <c r="A7" t="s">
        <v>3</v>
      </c>
      <c r="C7" t="s">
        <v>86</v>
      </c>
      <c r="D7" s="1" t="s">
        <v>15</v>
      </c>
      <c r="F7" s="2">
        <v>0.1716</v>
      </c>
      <c r="G7" s="4">
        <v>0.8306</v>
      </c>
      <c r="I7" s="2">
        <v>0.59770000000000001</v>
      </c>
      <c r="J7" s="4">
        <v>0.57969999999999999</v>
      </c>
      <c r="L7" t="s">
        <v>1182</v>
      </c>
      <c r="M7" t="s">
        <v>789</v>
      </c>
    </row>
    <row r="8" spans="1:13" x14ac:dyDescent="0.25">
      <c r="A8" t="s">
        <v>3</v>
      </c>
      <c r="C8" t="s">
        <v>86</v>
      </c>
      <c r="D8" s="1" t="s">
        <v>15</v>
      </c>
      <c r="F8" s="2">
        <v>-0.42299999999999999</v>
      </c>
      <c r="G8" s="4">
        <v>5.0000000000000001E-4</v>
      </c>
      <c r="H8" s="3"/>
      <c r="I8" s="2">
        <v>-2.9399999999999999E-2</v>
      </c>
      <c r="J8" s="4">
        <v>0.89229999999999998</v>
      </c>
      <c r="L8" t="s">
        <v>788</v>
      </c>
      <c r="M8" t="s">
        <v>789</v>
      </c>
    </row>
    <row r="9" spans="1:13" x14ac:dyDescent="0.25">
      <c r="A9" t="s">
        <v>3</v>
      </c>
      <c r="C9" t="s">
        <v>86</v>
      </c>
      <c r="D9" s="1" t="s">
        <v>15</v>
      </c>
      <c r="F9" s="2">
        <v>0.24829999999999999</v>
      </c>
      <c r="G9" s="4">
        <v>0.68630000000000002</v>
      </c>
      <c r="I9" s="2">
        <v>-5.8299999999999998E-2</v>
      </c>
      <c r="J9" s="4">
        <v>0.91559999999999997</v>
      </c>
      <c r="L9" t="s">
        <v>1173</v>
      </c>
      <c r="M9" t="s">
        <v>789</v>
      </c>
    </row>
    <row r="10" spans="1:13" x14ac:dyDescent="0.25">
      <c r="A10" t="s">
        <v>3</v>
      </c>
      <c r="C10" t="s">
        <v>86</v>
      </c>
      <c r="D10" s="1" t="s">
        <v>15</v>
      </c>
      <c r="F10" s="2" t="s">
        <v>30</v>
      </c>
      <c r="G10" s="4" t="s">
        <v>30</v>
      </c>
      <c r="I10" s="2" t="s">
        <v>30</v>
      </c>
      <c r="J10" s="4" t="s">
        <v>30</v>
      </c>
      <c r="L10" t="s">
        <v>1196</v>
      </c>
      <c r="M10" t="s">
        <v>789</v>
      </c>
    </row>
    <row r="11" spans="1:13" x14ac:dyDescent="0.25">
      <c r="A11" t="s">
        <v>3</v>
      </c>
      <c r="C11" t="s">
        <v>86</v>
      </c>
      <c r="D11" s="1" t="s">
        <v>15</v>
      </c>
      <c r="F11" s="2" t="s">
        <v>30</v>
      </c>
      <c r="G11" s="4" t="s">
        <v>30</v>
      </c>
      <c r="I11" s="2" t="s">
        <v>30</v>
      </c>
      <c r="J11" s="4" t="s">
        <v>30</v>
      </c>
      <c r="L11" t="s">
        <v>1200</v>
      </c>
      <c r="M11" t="s">
        <v>789</v>
      </c>
    </row>
    <row r="12" spans="1:13" x14ac:dyDescent="0.25">
      <c r="A12" t="s">
        <v>3</v>
      </c>
      <c r="C12" t="s">
        <v>287</v>
      </c>
      <c r="D12" s="1" t="s">
        <v>15</v>
      </c>
      <c r="F12" s="2">
        <v>0.27129999999999999</v>
      </c>
      <c r="G12" s="4">
        <v>6.1000000000000004E-3</v>
      </c>
      <c r="I12" s="2">
        <v>0.62970000000000004</v>
      </c>
      <c r="J12" s="4">
        <v>0</v>
      </c>
      <c r="L12" t="s">
        <v>288</v>
      </c>
      <c r="M12" t="s">
        <v>289</v>
      </c>
    </row>
    <row r="13" spans="1:13" x14ac:dyDescent="0.25">
      <c r="A13" t="s">
        <v>3</v>
      </c>
      <c r="C13" t="s">
        <v>287</v>
      </c>
      <c r="D13" s="1" t="s">
        <v>15</v>
      </c>
      <c r="F13" s="2">
        <v>3.73E-2</v>
      </c>
      <c r="G13" s="4">
        <v>0.94840000000000002</v>
      </c>
      <c r="I13" s="2">
        <v>0.77459999999999996</v>
      </c>
      <c r="J13" s="4">
        <v>6.4399999999999999E-2</v>
      </c>
      <c r="L13" t="s">
        <v>605</v>
      </c>
      <c r="M13" t="s">
        <v>289</v>
      </c>
    </row>
    <row r="14" spans="1:13" x14ac:dyDescent="0.25">
      <c r="A14" t="s">
        <v>0</v>
      </c>
      <c r="C14" t="s">
        <v>186</v>
      </c>
      <c r="D14" s="1" t="s">
        <v>30</v>
      </c>
      <c r="F14" s="2">
        <v>0.75529999999999997</v>
      </c>
      <c r="G14" s="4">
        <v>0</v>
      </c>
      <c r="I14" s="2">
        <v>2.4550000000000001</v>
      </c>
      <c r="J14" s="4">
        <v>0</v>
      </c>
      <c r="L14" t="s">
        <v>187</v>
      </c>
      <c r="M14" t="s">
        <v>188</v>
      </c>
    </row>
    <row r="15" spans="1:13" x14ac:dyDescent="0.25">
      <c r="A15" t="s">
        <v>0</v>
      </c>
      <c r="C15" t="s">
        <v>186</v>
      </c>
      <c r="D15" s="1" t="s">
        <v>30</v>
      </c>
      <c r="F15" s="2">
        <v>0.41220000000000001</v>
      </c>
      <c r="G15" s="4">
        <v>3.2099999999999997E-2</v>
      </c>
      <c r="I15" s="2">
        <v>2.2120000000000002</v>
      </c>
      <c r="J15" s="4">
        <v>0</v>
      </c>
      <c r="L15" t="s">
        <v>194</v>
      </c>
      <c r="M15" t="s">
        <v>188</v>
      </c>
    </row>
    <row r="16" spans="1:13" x14ac:dyDescent="0.25">
      <c r="A16" t="s">
        <v>6</v>
      </c>
      <c r="C16" t="s">
        <v>1044</v>
      </c>
      <c r="D16" s="1" t="s">
        <v>13</v>
      </c>
      <c r="F16" s="2">
        <v>-0.2195</v>
      </c>
      <c r="G16" s="4" t="s">
        <v>30</v>
      </c>
      <c r="I16" s="2">
        <v>0.66049999999999998</v>
      </c>
      <c r="J16" s="4" t="s">
        <v>30</v>
      </c>
      <c r="L16" t="s">
        <v>1045</v>
      </c>
      <c r="M16" t="s">
        <v>1046</v>
      </c>
    </row>
    <row r="17" spans="1:13" x14ac:dyDescent="0.25">
      <c r="A17" t="s">
        <v>6</v>
      </c>
      <c r="C17" t="s">
        <v>1044</v>
      </c>
      <c r="D17" s="1" t="s">
        <v>13</v>
      </c>
      <c r="F17" s="2" t="s">
        <v>30</v>
      </c>
      <c r="G17" s="4" t="s">
        <v>30</v>
      </c>
      <c r="I17" s="2">
        <v>0.8105</v>
      </c>
      <c r="J17" s="4" t="s">
        <v>30</v>
      </c>
      <c r="L17" t="s">
        <v>1070</v>
      </c>
      <c r="M17" t="s">
        <v>1046</v>
      </c>
    </row>
    <row r="18" spans="1:13" x14ac:dyDescent="0.25">
      <c r="A18" t="s">
        <v>3</v>
      </c>
      <c r="C18" t="s">
        <v>133</v>
      </c>
      <c r="D18" s="1" t="s">
        <v>15</v>
      </c>
      <c r="F18" s="2">
        <v>-0.18909999999999999</v>
      </c>
      <c r="G18" s="4">
        <v>0.85609999999999997</v>
      </c>
      <c r="I18" s="2">
        <v>-2.0804999999999998</v>
      </c>
      <c r="J18" s="4">
        <v>0</v>
      </c>
      <c r="L18" t="s">
        <v>600</v>
      </c>
      <c r="M18" t="s">
        <v>601</v>
      </c>
    </row>
    <row r="19" spans="1:13" x14ac:dyDescent="0.25">
      <c r="A19" t="s">
        <v>3</v>
      </c>
      <c r="C19" t="s">
        <v>133</v>
      </c>
      <c r="D19" s="1" t="s">
        <v>15</v>
      </c>
      <c r="F19" s="2">
        <v>0.43880000000000002</v>
      </c>
      <c r="G19" s="4" t="s">
        <v>30</v>
      </c>
      <c r="I19" s="2" t="s">
        <v>30</v>
      </c>
      <c r="J19" s="4" t="s">
        <v>30</v>
      </c>
      <c r="L19" t="s">
        <v>1206</v>
      </c>
      <c r="M19" t="s">
        <v>601</v>
      </c>
    </row>
    <row r="20" spans="1:13" x14ac:dyDescent="0.25">
      <c r="A20" t="s">
        <v>3</v>
      </c>
      <c r="C20" t="s">
        <v>133</v>
      </c>
      <c r="D20" s="1" t="s">
        <v>15</v>
      </c>
      <c r="F20" s="2" t="s">
        <v>30</v>
      </c>
      <c r="G20" s="4" t="s">
        <v>30</v>
      </c>
      <c r="I20" s="2" t="s">
        <v>30</v>
      </c>
      <c r="J20" s="4" t="s">
        <v>30</v>
      </c>
      <c r="L20" t="s">
        <v>1207</v>
      </c>
      <c r="M20" t="s">
        <v>601</v>
      </c>
    </row>
    <row r="21" spans="1:13" x14ac:dyDescent="0.25">
      <c r="A21" t="s">
        <v>3</v>
      </c>
      <c r="C21" t="s">
        <v>133</v>
      </c>
      <c r="D21" s="1" t="s">
        <v>15</v>
      </c>
      <c r="F21" s="2">
        <v>0.27850000000000003</v>
      </c>
      <c r="G21" s="4" t="s">
        <v>30</v>
      </c>
      <c r="I21" s="2">
        <v>0.63639999999999997</v>
      </c>
      <c r="J21" s="4" t="s">
        <v>30</v>
      </c>
      <c r="L21" t="s">
        <v>1214</v>
      </c>
      <c r="M21" t="s">
        <v>601</v>
      </c>
    </row>
    <row r="22" spans="1:13" x14ac:dyDescent="0.25">
      <c r="A22" t="s">
        <v>6</v>
      </c>
      <c r="C22" t="s">
        <v>533</v>
      </c>
      <c r="D22" s="1" t="s">
        <v>15</v>
      </c>
      <c r="F22" s="2">
        <v>-0.80410000000000004</v>
      </c>
      <c r="G22" s="4" t="s">
        <v>30</v>
      </c>
      <c r="I22" s="2">
        <v>-4.0495000000000001</v>
      </c>
      <c r="J22" s="4">
        <v>0</v>
      </c>
      <c r="L22" t="s">
        <v>534</v>
      </c>
      <c r="M22" t="s">
        <v>535</v>
      </c>
    </row>
    <row r="23" spans="1:13" x14ac:dyDescent="0.25">
      <c r="A23" t="s">
        <v>6</v>
      </c>
      <c r="C23" t="s">
        <v>533</v>
      </c>
      <c r="D23" s="1" t="s">
        <v>15</v>
      </c>
      <c r="F23" s="2">
        <v>-0.16470000000000001</v>
      </c>
      <c r="G23" s="4">
        <v>0.8226</v>
      </c>
      <c r="I23" s="2">
        <v>-0.73440000000000005</v>
      </c>
      <c r="J23" s="4">
        <v>0.50229999999999997</v>
      </c>
      <c r="L23" t="s">
        <v>1006</v>
      </c>
      <c r="M23" t="s">
        <v>535</v>
      </c>
    </row>
    <row r="24" spans="1:13" x14ac:dyDescent="0.25">
      <c r="A24" t="s">
        <v>3</v>
      </c>
      <c r="C24" t="s">
        <v>1211</v>
      </c>
      <c r="D24" s="1" t="s">
        <v>13</v>
      </c>
      <c r="F24" s="2" t="s">
        <v>30</v>
      </c>
      <c r="G24" s="4" t="s">
        <v>30</v>
      </c>
      <c r="I24" s="2" t="s">
        <v>30</v>
      </c>
      <c r="J24" s="4" t="s">
        <v>30</v>
      </c>
      <c r="L24" t="s">
        <v>1212</v>
      </c>
      <c r="M24" t="s">
        <v>1213</v>
      </c>
    </row>
    <row r="25" spans="1:13" x14ac:dyDescent="0.25">
      <c r="A25" t="s">
        <v>3</v>
      </c>
      <c r="C25" t="s">
        <v>1208</v>
      </c>
      <c r="D25" s="1" t="s">
        <v>15</v>
      </c>
      <c r="F25" s="2">
        <v>0.27850000000000003</v>
      </c>
      <c r="G25" s="4" t="s">
        <v>30</v>
      </c>
      <c r="I25" s="2">
        <v>0.27260000000000001</v>
      </c>
      <c r="J25" s="4" t="s">
        <v>30</v>
      </c>
      <c r="L25" t="s">
        <v>1209</v>
      </c>
      <c r="M25" t="s">
        <v>1210</v>
      </c>
    </row>
    <row r="26" spans="1:13" x14ac:dyDescent="0.25">
      <c r="A26" t="s">
        <v>5</v>
      </c>
      <c r="C26" t="s">
        <v>90</v>
      </c>
      <c r="D26" s="1" t="s">
        <v>13</v>
      </c>
      <c r="F26" s="2">
        <v>0.66359999999999997</v>
      </c>
      <c r="G26" s="4">
        <v>0</v>
      </c>
      <c r="I26" s="2">
        <v>0.13780000000000001</v>
      </c>
      <c r="J26" s="4">
        <v>0.57869999999999999</v>
      </c>
      <c r="L26" t="s">
        <v>820</v>
      </c>
      <c r="M26" t="s">
        <v>821</v>
      </c>
    </row>
    <row r="27" spans="1:13" x14ac:dyDescent="0.25">
      <c r="A27" t="s">
        <v>5</v>
      </c>
      <c r="C27" t="s">
        <v>90</v>
      </c>
      <c r="D27" s="1" t="s">
        <v>13</v>
      </c>
      <c r="F27" s="2">
        <v>0.27850000000000003</v>
      </c>
      <c r="G27" s="4" t="s">
        <v>30</v>
      </c>
      <c r="I27" s="2" t="s">
        <v>30</v>
      </c>
      <c r="J27" s="4" t="s">
        <v>30</v>
      </c>
      <c r="L27" t="s">
        <v>1262</v>
      </c>
      <c r="M27" t="s">
        <v>821</v>
      </c>
    </row>
    <row r="28" spans="1:13" x14ac:dyDescent="0.25">
      <c r="A28" t="s">
        <v>0</v>
      </c>
      <c r="C28" t="s">
        <v>666</v>
      </c>
      <c r="D28" s="1" t="s">
        <v>30</v>
      </c>
      <c r="F28" s="2">
        <v>-0.51729999999999998</v>
      </c>
      <c r="G28" s="4">
        <v>2.5999999999999999E-3</v>
      </c>
      <c r="I28" s="2">
        <v>0.1123</v>
      </c>
      <c r="J28" s="4">
        <v>0.66249999999999998</v>
      </c>
      <c r="L28" t="s">
        <v>667</v>
      </c>
      <c r="M28" t="s">
        <v>668</v>
      </c>
    </row>
    <row r="29" spans="1:13" x14ac:dyDescent="0.25">
      <c r="A29" t="s">
        <v>0</v>
      </c>
      <c r="C29" t="s">
        <v>373</v>
      </c>
      <c r="D29" s="1" t="s">
        <v>30</v>
      </c>
      <c r="F29" s="2">
        <v>-0.2707</v>
      </c>
      <c r="G29" s="4">
        <v>0.35659999999999997</v>
      </c>
      <c r="I29" s="2">
        <v>0.8982</v>
      </c>
      <c r="J29" s="4">
        <v>4.1999999999999997E-3</v>
      </c>
      <c r="L29" t="s">
        <v>374</v>
      </c>
      <c r="M29" t="s">
        <v>375</v>
      </c>
    </row>
    <row r="30" spans="1:13" x14ac:dyDescent="0.25">
      <c r="A30" t="s">
        <v>0</v>
      </c>
      <c r="C30" t="s">
        <v>373</v>
      </c>
      <c r="D30" s="1" t="s">
        <v>30</v>
      </c>
      <c r="F30" s="2">
        <v>2.0682999999999998</v>
      </c>
      <c r="G30" s="4">
        <v>1.6899999999999998E-2</v>
      </c>
      <c r="I30" s="2">
        <v>0.8105</v>
      </c>
      <c r="J30" s="4" t="s">
        <v>30</v>
      </c>
      <c r="L30" t="s">
        <v>670</v>
      </c>
      <c r="M30" t="s">
        <v>375</v>
      </c>
    </row>
    <row r="31" spans="1:13" x14ac:dyDescent="0.25">
      <c r="A31" t="s">
        <v>0</v>
      </c>
      <c r="C31" t="s">
        <v>191</v>
      </c>
      <c r="D31" s="1" t="s">
        <v>30</v>
      </c>
      <c r="F31" s="2">
        <v>0.76329999999999998</v>
      </c>
      <c r="G31" s="4">
        <v>2.8E-3</v>
      </c>
      <c r="I31" s="2">
        <v>1.2321</v>
      </c>
      <c r="J31" s="4">
        <v>8.9999999999999998E-4</v>
      </c>
      <c r="K31" s="3"/>
      <c r="L31" t="s">
        <v>192</v>
      </c>
      <c r="M31" t="s">
        <v>193</v>
      </c>
    </row>
    <row r="32" spans="1:13" x14ac:dyDescent="0.25">
      <c r="A32" t="s">
        <v>0</v>
      </c>
      <c r="C32" t="s">
        <v>101</v>
      </c>
      <c r="D32" s="1" t="s">
        <v>13</v>
      </c>
      <c r="F32" s="2">
        <v>0.48659999999999998</v>
      </c>
      <c r="G32" s="4">
        <v>0.72340000000000004</v>
      </c>
      <c r="I32" s="2">
        <v>1.5439000000000001</v>
      </c>
      <c r="J32" s="4">
        <v>5.9799999999999999E-2</v>
      </c>
      <c r="L32" t="s">
        <v>382</v>
      </c>
      <c r="M32" t="s">
        <v>383</v>
      </c>
    </row>
    <row r="33" spans="1:13" x14ac:dyDescent="0.25">
      <c r="A33" t="s">
        <v>0</v>
      </c>
      <c r="C33" t="s">
        <v>101</v>
      </c>
      <c r="D33" s="1" t="s">
        <v>13</v>
      </c>
      <c r="F33" s="2">
        <v>0.43880000000000002</v>
      </c>
      <c r="G33" s="4" t="s">
        <v>30</v>
      </c>
      <c r="I33" s="2">
        <v>1.3288</v>
      </c>
      <c r="J33" s="4" t="s">
        <v>30</v>
      </c>
      <c r="L33" t="s">
        <v>884</v>
      </c>
      <c r="M33" t="s">
        <v>885</v>
      </c>
    </row>
    <row r="34" spans="1:13" x14ac:dyDescent="0.25">
      <c r="A34" t="s">
        <v>0</v>
      </c>
      <c r="C34" t="s">
        <v>378</v>
      </c>
      <c r="D34" s="1" t="s">
        <v>30</v>
      </c>
      <c r="F34" s="2">
        <v>0.61499999999999999</v>
      </c>
      <c r="G34" s="4">
        <v>0.60289999999999999</v>
      </c>
      <c r="I34" s="2">
        <v>-1.8257000000000001</v>
      </c>
      <c r="J34" s="4">
        <v>1.1599999999999999E-2</v>
      </c>
      <c r="L34" t="s">
        <v>379</v>
      </c>
      <c r="M34" t="s">
        <v>380</v>
      </c>
    </row>
    <row r="35" spans="1:13" x14ac:dyDescent="0.25">
      <c r="A35" t="s">
        <v>6</v>
      </c>
      <c r="C35" t="s">
        <v>1037</v>
      </c>
      <c r="D35" s="1" t="s">
        <v>13</v>
      </c>
      <c r="F35" s="2">
        <v>0.1182</v>
      </c>
      <c r="G35" s="4" t="s">
        <v>30</v>
      </c>
      <c r="I35" s="2">
        <v>0.66049999999999998</v>
      </c>
      <c r="J35" s="4" t="s">
        <v>30</v>
      </c>
      <c r="L35" t="s">
        <v>1038</v>
      </c>
      <c r="M35" t="s">
        <v>1039</v>
      </c>
    </row>
    <row r="36" spans="1:13" x14ac:dyDescent="0.25">
      <c r="A36" t="s">
        <v>6</v>
      </c>
      <c r="C36" t="s">
        <v>1037</v>
      </c>
      <c r="D36" s="1" t="s">
        <v>13</v>
      </c>
      <c r="F36" s="2" t="s">
        <v>30</v>
      </c>
      <c r="G36" s="4" t="s">
        <v>30</v>
      </c>
      <c r="I36" s="2">
        <v>0.47339999999999999</v>
      </c>
      <c r="J36" s="4" t="s">
        <v>30</v>
      </c>
      <c r="L36" t="s">
        <v>1057</v>
      </c>
      <c r="M36" t="s">
        <v>1039</v>
      </c>
    </row>
    <row r="37" spans="1:13" x14ac:dyDescent="0.25">
      <c r="A37" t="s">
        <v>6</v>
      </c>
      <c r="C37" t="s">
        <v>1040</v>
      </c>
      <c r="D37" s="1" t="s">
        <v>15</v>
      </c>
      <c r="F37" s="2">
        <v>-0.1124</v>
      </c>
      <c r="G37" s="4" t="s">
        <v>30</v>
      </c>
      <c r="I37" s="2">
        <v>1.0587</v>
      </c>
      <c r="J37" s="4">
        <v>0.54849999999999999</v>
      </c>
      <c r="L37" t="s">
        <v>1041</v>
      </c>
      <c r="M37" t="s">
        <v>1042</v>
      </c>
    </row>
    <row r="38" spans="1:13" x14ac:dyDescent="0.25">
      <c r="A38" t="s">
        <v>6</v>
      </c>
      <c r="C38" t="s">
        <v>1040</v>
      </c>
      <c r="D38" s="1" t="s">
        <v>15</v>
      </c>
      <c r="F38" s="2">
        <v>0.27850000000000003</v>
      </c>
      <c r="G38" s="4" t="s">
        <v>30</v>
      </c>
      <c r="I38" s="2">
        <v>0.47399999999999998</v>
      </c>
      <c r="J38" s="4" t="s">
        <v>30</v>
      </c>
      <c r="L38" t="s">
        <v>1058</v>
      </c>
      <c r="M38" t="s">
        <v>1042</v>
      </c>
    </row>
    <row r="39" spans="1:13" x14ac:dyDescent="0.25">
      <c r="A39" t="s">
        <v>6</v>
      </c>
      <c r="C39" t="s">
        <v>1012</v>
      </c>
      <c r="D39" s="1" t="s">
        <v>15</v>
      </c>
      <c r="F39" s="2">
        <v>-9.0300000000000005E-2</v>
      </c>
      <c r="G39" s="4">
        <v>0.92400000000000004</v>
      </c>
      <c r="I39" s="2">
        <v>1.5544</v>
      </c>
      <c r="J39" s="4">
        <v>0.3105</v>
      </c>
      <c r="L39" t="s">
        <v>1013</v>
      </c>
      <c r="M39" t="s">
        <v>1014</v>
      </c>
    </row>
    <row r="40" spans="1:13" x14ac:dyDescent="0.25">
      <c r="A40" t="s">
        <v>4</v>
      </c>
      <c r="C40" t="s">
        <v>323</v>
      </c>
      <c r="D40" s="1" t="s">
        <v>15</v>
      </c>
      <c r="F40" s="2">
        <v>0.30030000000000001</v>
      </c>
      <c r="G40" s="4">
        <v>2.7000000000000001E-3</v>
      </c>
      <c r="I40" s="2">
        <v>0.4199</v>
      </c>
      <c r="J40" s="4">
        <v>1.04E-2</v>
      </c>
      <c r="L40" t="s">
        <v>324</v>
      </c>
      <c r="M40" t="s">
        <v>325</v>
      </c>
    </row>
    <row r="41" spans="1:13" x14ac:dyDescent="0.25">
      <c r="A41" t="s">
        <v>4</v>
      </c>
      <c r="C41" t="s">
        <v>323</v>
      </c>
      <c r="D41" s="1" t="s">
        <v>15</v>
      </c>
      <c r="F41" s="2">
        <v>0.1275</v>
      </c>
      <c r="G41" s="4">
        <v>0.21240000000000001</v>
      </c>
      <c r="I41" s="2">
        <v>0.26939999999999997</v>
      </c>
      <c r="J41" s="4">
        <v>0.15540000000000001</v>
      </c>
      <c r="L41" t="s">
        <v>1226</v>
      </c>
      <c r="M41" t="s">
        <v>325</v>
      </c>
    </row>
    <row r="42" spans="1:13" x14ac:dyDescent="0.25">
      <c r="A42" t="s">
        <v>6</v>
      </c>
      <c r="C42" t="s">
        <v>530</v>
      </c>
      <c r="D42" s="1" t="s">
        <v>15</v>
      </c>
      <c r="F42" s="2">
        <v>-1.2999999999999999E-3</v>
      </c>
      <c r="G42" s="4">
        <v>0.99870000000000003</v>
      </c>
      <c r="I42" s="2">
        <v>2.2833999999999999</v>
      </c>
      <c r="J42" s="4">
        <v>6.8999999999999999E-3</v>
      </c>
      <c r="L42" t="s">
        <v>531</v>
      </c>
      <c r="M42" t="s">
        <v>532</v>
      </c>
    </row>
    <row r="43" spans="1:13" x14ac:dyDescent="0.25">
      <c r="A43" t="s">
        <v>6</v>
      </c>
      <c r="C43" t="s">
        <v>530</v>
      </c>
      <c r="D43" s="1" t="s">
        <v>15</v>
      </c>
      <c r="F43" s="2">
        <v>0.1211</v>
      </c>
      <c r="G43" s="4">
        <v>0.81530000000000002</v>
      </c>
      <c r="I43" s="2">
        <v>0.49020000000000002</v>
      </c>
      <c r="J43" s="4">
        <v>0.40699999999999997</v>
      </c>
      <c r="L43" t="s">
        <v>1004</v>
      </c>
      <c r="M43" t="s">
        <v>532</v>
      </c>
    </row>
    <row r="44" spans="1:13" x14ac:dyDescent="0.25">
      <c r="A44" t="s">
        <v>6</v>
      </c>
      <c r="C44" t="s">
        <v>530</v>
      </c>
      <c r="D44" s="1" t="s">
        <v>15</v>
      </c>
      <c r="F44" s="2">
        <v>0.5998</v>
      </c>
      <c r="G44" s="4" t="s">
        <v>30</v>
      </c>
      <c r="I44" s="2">
        <v>-0.17050000000000001</v>
      </c>
      <c r="J44" s="4" t="s">
        <v>30</v>
      </c>
      <c r="L44" t="s">
        <v>1066</v>
      </c>
      <c r="M44" t="s">
        <v>532</v>
      </c>
    </row>
    <row r="45" spans="1:13" x14ac:dyDescent="0.25">
      <c r="A45" t="s">
        <v>6</v>
      </c>
      <c r="C45" t="s">
        <v>530</v>
      </c>
      <c r="D45" s="1" t="s">
        <v>15</v>
      </c>
      <c r="F45" s="2">
        <v>-4.2099999999999999E-2</v>
      </c>
      <c r="G45" s="4" t="s">
        <v>30</v>
      </c>
      <c r="I45" s="2" t="s">
        <v>30</v>
      </c>
      <c r="J45" s="4" t="s">
        <v>30</v>
      </c>
      <c r="L45" t="s">
        <v>1071</v>
      </c>
      <c r="M45" t="s">
        <v>532</v>
      </c>
    </row>
    <row r="46" spans="1:13" x14ac:dyDescent="0.25">
      <c r="A46" t="s">
        <v>6</v>
      </c>
      <c r="C46" t="s">
        <v>530</v>
      </c>
      <c r="D46" s="1" t="s">
        <v>15</v>
      </c>
      <c r="F46" s="2">
        <v>9.2299999999999993E-2</v>
      </c>
      <c r="G46" s="4" t="s">
        <v>30</v>
      </c>
      <c r="I46" s="2">
        <v>0.64529999999999998</v>
      </c>
      <c r="J46" s="4" t="s">
        <v>30</v>
      </c>
      <c r="L46" t="s">
        <v>1069</v>
      </c>
      <c r="M46" t="s">
        <v>532</v>
      </c>
    </row>
    <row r="47" spans="1:13" x14ac:dyDescent="0.25">
      <c r="A47" t="s">
        <v>0</v>
      </c>
      <c r="C47" t="s">
        <v>869</v>
      </c>
      <c r="D47" s="1" t="s">
        <v>30</v>
      </c>
      <c r="F47" s="2">
        <v>0.48349999999999999</v>
      </c>
      <c r="G47" s="4">
        <v>0.34520000000000001</v>
      </c>
      <c r="I47" s="2">
        <v>-0.47110000000000002</v>
      </c>
      <c r="J47" s="4">
        <v>0.31840000000000002</v>
      </c>
      <c r="L47" t="s">
        <v>870</v>
      </c>
      <c r="M47" t="s">
        <v>871</v>
      </c>
    </row>
    <row r="48" spans="1:13" x14ac:dyDescent="0.25">
      <c r="A48" t="s">
        <v>0</v>
      </c>
      <c r="C48" t="s">
        <v>869</v>
      </c>
      <c r="D48" s="1" t="s">
        <v>30</v>
      </c>
      <c r="F48" s="2">
        <v>0.27850000000000003</v>
      </c>
      <c r="G48" s="4" t="s">
        <v>30</v>
      </c>
      <c r="I48" s="2">
        <v>0.48530000000000001</v>
      </c>
      <c r="J48" s="4">
        <v>0.68369999999999997</v>
      </c>
      <c r="L48" t="s">
        <v>876</v>
      </c>
      <c r="M48" t="s">
        <v>871</v>
      </c>
    </row>
    <row r="49" spans="1:13" x14ac:dyDescent="0.25">
      <c r="A49" t="s">
        <v>0</v>
      </c>
      <c r="C49" t="s">
        <v>869</v>
      </c>
      <c r="D49" s="1" t="s">
        <v>30</v>
      </c>
      <c r="F49" s="2">
        <v>-0.2024</v>
      </c>
      <c r="G49" s="4" t="s">
        <v>30</v>
      </c>
      <c r="I49" s="2">
        <v>-5.2400000000000002E-2</v>
      </c>
      <c r="J49" s="4">
        <v>0.97360000000000002</v>
      </c>
      <c r="L49" t="s">
        <v>877</v>
      </c>
      <c r="M49" t="s">
        <v>871</v>
      </c>
    </row>
    <row r="50" spans="1:13" x14ac:dyDescent="0.25">
      <c r="A50" t="s">
        <v>0</v>
      </c>
      <c r="C50" t="s">
        <v>659</v>
      </c>
      <c r="D50" s="1" t="s">
        <v>15</v>
      </c>
      <c r="F50" s="2">
        <v>1.1091</v>
      </c>
      <c r="G50" s="4">
        <v>0</v>
      </c>
      <c r="I50" s="2">
        <v>-0.43390000000000001</v>
      </c>
      <c r="J50" s="4">
        <v>0.14219999999999999</v>
      </c>
      <c r="L50" t="s">
        <v>660</v>
      </c>
      <c r="M50" t="s">
        <v>661</v>
      </c>
    </row>
    <row r="51" spans="1:13" x14ac:dyDescent="0.25">
      <c r="A51" t="s">
        <v>0</v>
      </c>
      <c r="C51" t="s">
        <v>659</v>
      </c>
      <c r="D51" s="1" t="s">
        <v>15</v>
      </c>
      <c r="F51" s="2">
        <v>0.49359999999999998</v>
      </c>
      <c r="G51" s="4">
        <v>1.2999999999999999E-2</v>
      </c>
      <c r="I51" s="2">
        <v>-0.16139999999999999</v>
      </c>
      <c r="J51" s="4">
        <v>0.5988</v>
      </c>
      <c r="L51" t="s">
        <v>669</v>
      </c>
      <c r="M51" t="s">
        <v>661</v>
      </c>
    </row>
    <row r="52" spans="1:13" x14ac:dyDescent="0.25">
      <c r="A52" t="s">
        <v>0</v>
      </c>
      <c r="C52" t="s">
        <v>659</v>
      </c>
      <c r="D52" s="1" t="s">
        <v>15</v>
      </c>
      <c r="F52" s="2">
        <v>-0.23949999999999999</v>
      </c>
      <c r="G52" s="4">
        <v>0.26179999999999998</v>
      </c>
      <c r="I52" s="2">
        <v>-0.11269999999999999</v>
      </c>
      <c r="J52" s="4">
        <v>0.71130000000000004</v>
      </c>
      <c r="L52" t="s">
        <v>868</v>
      </c>
      <c r="M52" t="s">
        <v>661</v>
      </c>
    </row>
    <row r="53" spans="1:13" x14ac:dyDescent="0.25">
      <c r="A53" t="s">
        <v>3</v>
      </c>
      <c r="C53" t="s">
        <v>1177</v>
      </c>
      <c r="D53" s="1" t="s">
        <v>13</v>
      </c>
      <c r="F53" s="2">
        <v>-0.19</v>
      </c>
      <c r="G53" s="4">
        <v>0.79620000000000002</v>
      </c>
      <c r="I53" s="2">
        <v>0.7964</v>
      </c>
      <c r="J53" s="4">
        <v>0.47420000000000001</v>
      </c>
      <c r="L53" t="s">
        <v>1178</v>
      </c>
      <c r="M53" t="s">
        <v>1179</v>
      </c>
    </row>
    <row r="54" spans="1:13" x14ac:dyDescent="0.25">
      <c r="A54" t="s">
        <v>3</v>
      </c>
      <c r="C54" t="s">
        <v>1177</v>
      </c>
      <c r="D54" s="1" t="s">
        <v>13</v>
      </c>
      <c r="F54" s="2">
        <v>-4.5600000000000002E-2</v>
      </c>
      <c r="G54" s="4">
        <v>0.89759999999999995</v>
      </c>
      <c r="I54" s="2">
        <v>5.9499999999999997E-2</v>
      </c>
      <c r="J54" s="4">
        <v>0.91490000000000005</v>
      </c>
      <c r="L54" t="s">
        <v>1185</v>
      </c>
      <c r="M54" t="s">
        <v>1186</v>
      </c>
    </row>
    <row r="55" spans="1:13" x14ac:dyDescent="0.25">
      <c r="A55" t="s">
        <v>8</v>
      </c>
      <c r="C55" t="s">
        <v>43</v>
      </c>
      <c r="D55" s="1" t="s">
        <v>13</v>
      </c>
      <c r="F55" s="2">
        <v>-7.8700000000000006E-2</v>
      </c>
      <c r="G55" s="4">
        <v>0.70979999999999999</v>
      </c>
      <c r="I55" s="2">
        <v>1.2689999999999999</v>
      </c>
      <c r="J55" s="4">
        <v>0</v>
      </c>
      <c r="L55" t="s">
        <v>554</v>
      </c>
      <c r="M55" t="s">
        <v>555</v>
      </c>
    </row>
    <row r="56" spans="1:13" x14ac:dyDescent="0.25">
      <c r="A56" t="s">
        <v>8</v>
      </c>
      <c r="C56" t="s">
        <v>43</v>
      </c>
      <c r="D56" s="1" t="s">
        <v>13</v>
      </c>
      <c r="F56" s="2" t="s">
        <v>30</v>
      </c>
      <c r="G56" s="4" t="s">
        <v>30</v>
      </c>
      <c r="I56" s="2" t="s">
        <v>30</v>
      </c>
      <c r="J56" s="4" t="s">
        <v>30</v>
      </c>
      <c r="L56" t="s">
        <v>1114</v>
      </c>
      <c r="M56" t="s">
        <v>555</v>
      </c>
    </row>
    <row r="57" spans="1:13" x14ac:dyDescent="0.25">
      <c r="A57" t="s">
        <v>8</v>
      </c>
      <c r="C57" t="s">
        <v>43</v>
      </c>
      <c r="D57" s="1" t="s">
        <v>13</v>
      </c>
      <c r="F57" s="2">
        <v>0.43640000000000001</v>
      </c>
      <c r="G57" s="4">
        <v>6.4000000000000003E-3</v>
      </c>
      <c r="I57" s="2">
        <v>0.18690000000000001</v>
      </c>
      <c r="J57" s="4">
        <v>0.15440000000000001</v>
      </c>
      <c r="L57" t="s">
        <v>757</v>
      </c>
      <c r="M57" t="s">
        <v>758</v>
      </c>
    </row>
    <row r="58" spans="1:13" x14ac:dyDescent="0.25">
      <c r="A58" t="s">
        <v>8</v>
      </c>
      <c r="C58" t="s">
        <v>43</v>
      </c>
      <c r="D58" s="1" t="s">
        <v>13</v>
      </c>
      <c r="F58" s="2">
        <v>0.75890000000000002</v>
      </c>
      <c r="G58" s="4">
        <v>0</v>
      </c>
      <c r="I58" s="2">
        <v>0.16059999999999999</v>
      </c>
      <c r="J58" s="4">
        <v>0.38769999999999999</v>
      </c>
      <c r="L58" t="s">
        <v>739</v>
      </c>
      <c r="M58" t="s">
        <v>740</v>
      </c>
    </row>
    <row r="59" spans="1:13" x14ac:dyDescent="0.25">
      <c r="A59" t="s">
        <v>8</v>
      </c>
      <c r="C59" t="s">
        <v>43</v>
      </c>
      <c r="D59" s="1" t="s">
        <v>13</v>
      </c>
      <c r="F59" s="2">
        <v>0.27129999999999999</v>
      </c>
      <c r="G59" s="4">
        <v>0.82830000000000004</v>
      </c>
      <c r="I59" s="2">
        <v>0.74350000000000005</v>
      </c>
      <c r="J59" s="4">
        <v>0.54479999999999995</v>
      </c>
      <c r="L59" t="s">
        <v>1089</v>
      </c>
      <c r="M59" t="s">
        <v>740</v>
      </c>
    </row>
    <row r="60" spans="1:13" x14ac:dyDescent="0.25">
      <c r="A60" t="s">
        <v>6</v>
      </c>
      <c r="C60" t="s">
        <v>120</v>
      </c>
      <c r="D60" s="1" t="s">
        <v>15</v>
      </c>
      <c r="F60" s="2">
        <v>0.1547</v>
      </c>
      <c r="G60" s="4">
        <v>0.129</v>
      </c>
      <c r="I60" s="2">
        <v>-0.34599999999999997</v>
      </c>
      <c r="J60" s="4">
        <v>2.2100000000000002E-2</v>
      </c>
      <c r="L60" t="s">
        <v>401</v>
      </c>
      <c r="M60" t="s">
        <v>402</v>
      </c>
    </row>
    <row r="61" spans="1:13" x14ac:dyDescent="0.25">
      <c r="A61" t="s">
        <v>6</v>
      </c>
      <c r="C61" t="s">
        <v>119</v>
      </c>
      <c r="D61" s="1" t="s">
        <v>15</v>
      </c>
      <c r="F61" s="2">
        <v>-2.9700000000000001E-2</v>
      </c>
      <c r="G61" s="4">
        <v>0.94469999999999998</v>
      </c>
      <c r="I61" s="2">
        <v>-0.63849999999999996</v>
      </c>
      <c r="J61" s="4">
        <v>1.7000000000000001E-2</v>
      </c>
      <c r="L61" t="s">
        <v>522</v>
      </c>
      <c r="M61" t="s">
        <v>523</v>
      </c>
    </row>
    <row r="62" spans="1:13" x14ac:dyDescent="0.25">
      <c r="A62" t="s">
        <v>3</v>
      </c>
      <c r="C62" t="s">
        <v>795</v>
      </c>
      <c r="D62" s="1" t="s">
        <v>13</v>
      </c>
      <c r="F62" s="2">
        <v>-0.46050000000000002</v>
      </c>
      <c r="G62" s="4">
        <v>1.4500000000000001E-2</v>
      </c>
      <c r="I62" s="2">
        <v>0.33050000000000002</v>
      </c>
      <c r="J62" s="4">
        <v>0.12130000000000001</v>
      </c>
      <c r="L62" t="s">
        <v>796</v>
      </c>
      <c r="M62" t="s">
        <v>797</v>
      </c>
    </row>
    <row r="63" spans="1:13" x14ac:dyDescent="0.25">
      <c r="A63" t="s">
        <v>6</v>
      </c>
      <c r="C63" t="s">
        <v>58</v>
      </c>
      <c r="D63" s="1" t="s">
        <v>15</v>
      </c>
      <c r="F63" s="2">
        <v>-0.54069999999999996</v>
      </c>
      <c r="G63" s="4">
        <v>0</v>
      </c>
      <c r="I63" s="2">
        <v>7.5300000000000006E-2</v>
      </c>
      <c r="J63" s="4">
        <v>0.76100000000000001</v>
      </c>
      <c r="L63" t="s">
        <v>686</v>
      </c>
      <c r="M63" t="s">
        <v>687</v>
      </c>
    </row>
    <row r="64" spans="1:13" x14ac:dyDescent="0.25">
      <c r="A64" t="s">
        <v>6</v>
      </c>
      <c r="C64" t="s">
        <v>697</v>
      </c>
      <c r="D64" s="1" t="s">
        <v>30</v>
      </c>
      <c r="F64" s="2">
        <v>0.52029999999999998</v>
      </c>
      <c r="G64" s="4">
        <v>2.9999999999999997E-4</v>
      </c>
      <c r="H64" s="3"/>
      <c r="I64" s="2">
        <v>0.35610000000000003</v>
      </c>
      <c r="J64" s="4">
        <v>0.20530000000000001</v>
      </c>
      <c r="L64" t="s">
        <v>698</v>
      </c>
      <c r="M64" t="s">
        <v>699</v>
      </c>
    </row>
    <row r="65" spans="1:13" x14ac:dyDescent="0.25">
      <c r="A65" t="s">
        <v>6</v>
      </c>
      <c r="C65" t="s">
        <v>697</v>
      </c>
      <c r="D65" s="1" t="s">
        <v>30</v>
      </c>
      <c r="F65" s="2">
        <v>0.1055</v>
      </c>
      <c r="G65" s="4">
        <v>0.72760000000000002</v>
      </c>
      <c r="I65" s="2">
        <v>0.28999999999999998</v>
      </c>
      <c r="J65" s="4">
        <v>0.30409999999999998</v>
      </c>
      <c r="L65" t="s">
        <v>992</v>
      </c>
      <c r="M65" t="s">
        <v>699</v>
      </c>
    </row>
    <row r="66" spans="1:13" x14ac:dyDescent="0.25">
      <c r="A66" t="s">
        <v>6</v>
      </c>
      <c r="C66" t="s">
        <v>697</v>
      </c>
      <c r="D66" s="1" t="s">
        <v>30</v>
      </c>
      <c r="F66" s="2">
        <v>-9.6799999999999997E-2</v>
      </c>
      <c r="G66" s="4">
        <v>0.81810000000000005</v>
      </c>
      <c r="I66" s="2">
        <v>-0.32379999999999998</v>
      </c>
      <c r="J66" s="4">
        <v>0.50980000000000003</v>
      </c>
      <c r="L66" t="s">
        <v>1005</v>
      </c>
      <c r="M66" t="s">
        <v>699</v>
      </c>
    </row>
    <row r="67" spans="1:13" x14ac:dyDescent="0.25">
      <c r="A67" t="s">
        <v>6</v>
      </c>
      <c r="C67" t="s">
        <v>697</v>
      </c>
      <c r="D67" s="1" t="s">
        <v>30</v>
      </c>
      <c r="F67" s="2">
        <v>0.27850000000000003</v>
      </c>
      <c r="G67" s="4" t="s">
        <v>30</v>
      </c>
      <c r="I67" s="2" t="s">
        <v>30</v>
      </c>
      <c r="J67" s="4" t="s">
        <v>30</v>
      </c>
      <c r="L67" t="s">
        <v>1048</v>
      </c>
      <c r="M67" t="s">
        <v>699</v>
      </c>
    </row>
    <row r="68" spans="1:13" x14ac:dyDescent="0.25">
      <c r="A68" t="s">
        <v>6</v>
      </c>
      <c r="C68" t="s">
        <v>434</v>
      </c>
      <c r="D68" s="1" t="s">
        <v>30</v>
      </c>
      <c r="F68" s="2">
        <v>0.41049999999999998</v>
      </c>
      <c r="G68" s="4">
        <v>0.29570000000000002</v>
      </c>
      <c r="I68" s="2">
        <v>-1.9730000000000001</v>
      </c>
      <c r="J68" s="4">
        <v>0</v>
      </c>
      <c r="L68" t="s">
        <v>435</v>
      </c>
      <c r="M68" t="s">
        <v>436</v>
      </c>
    </row>
    <row r="69" spans="1:13" x14ac:dyDescent="0.25">
      <c r="A69" t="s">
        <v>3</v>
      </c>
      <c r="C69" t="s">
        <v>1197</v>
      </c>
      <c r="D69" s="1" t="s">
        <v>15</v>
      </c>
      <c r="F69" s="2">
        <v>-0.56620000000000004</v>
      </c>
      <c r="G69" s="4" t="s">
        <v>30</v>
      </c>
      <c r="I69" s="2">
        <v>1.2706</v>
      </c>
      <c r="J69" s="4" t="s">
        <v>30</v>
      </c>
      <c r="L69" t="s">
        <v>1216</v>
      </c>
      <c r="M69" t="s">
        <v>1199</v>
      </c>
    </row>
    <row r="70" spans="1:13" x14ac:dyDescent="0.25">
      <c r="A70" t="s">
        <v>3</v>
      </c>
      <c r="C70" t="s">
        <v>1197</v>
      </c>
      <c r="D70" s="1" t="s">
        <v>15</v>
      </c>
      <c r="F70" s="2">
        <v>0.27850000000000003</v>
      </c>
      <c r="G70" s="4" t="s">
        <v>30</v>
      </c>
      <c r="I70" s="2" t="s">
        <v>30</v>
      </c>
      <c r="J70" s="4" t="s">
        <v>30</v>
      </c>
      <c r="L70" t="s">
        <v>1198</v>
      </c>
      <c r="M70" t="s">
        <v>1199</v>
      </c>
    </row>
    <row r="71" spans="1:13" x14ac:dyDescent="0.25">
      <c r="A71" t="s">
        <v>3</v>
      </c>
      <c r="C71" t="s">
        <v>258</v>
      </c>
      <c r="D71" s="1" t="s">
        <v>13</v>
      </c>
      <c r="F71" s="2">
        <v>2.105</v>
      </c>
      <c r="G71" s="4">
        <v>0</v>
      </c>
      <c r="I71" s="2">
        <v>1.3111999999999999</v>
      </c>
      <c r="J71" s="4">
        <v>0</v>
      </c>
      <c r="L71" t="s">
        <v>259</v>
      </c>
      <c r="M71" t="s">
        <v>260</v>
      </c>
    </row>
    <row r="72" spans="1:13" x14ac:dyDescent="0.25">
      <c r="A72" t="s">
        <v>3</v>
      </c>
      <c r="C72" t="s">
        <v>258</v>
      </c>
      <c r="D72" s="1" t="s">
        <v>13</v>
      </c>
      <c r="F72" s="2">
        <v>1.5409999999999999</v>
      </c>
      <c r="G72" s="4">
        <v>0</v>
      </c>
      <c r="I72" s="2">
        <v>1.1591</v>
      </c>
      <c r="J72" s="4">
        <v>0</v>
      </c>
      <c r="L72" t="s">
        <v>261</v>
      </c>
      <c r="M72" t="s">
        <v>260</v>
      </c>
    </row>
    <row r="73" spans="1:13" x14ac:dyDescent="0.25">
      <c r="A73" t="s">
        <v>3</v>
      </c>
      <c r="C73" t="s">
        <v>771</v>
      </c>
      <c r="D73" s="1" t="s">
        <v>13</v>
      </c>
      <c r="F73" s="2">
        <v>0.87119999999999997</v>
      </c>
      <c r="G73" s="4">
        <v>0</v>
      </c>
      <c r="I73" s="2">
        <v>3.15E-2</v>
      </c>
      <c r="J73" s="4">
        <v>0.84709999999999996</v>
      </c>
      <c r="L73" t="s">
        <v>772</v>
      </c>
      <c r="M73" t="s">
        <v>773</v>
      </c>
    </row>
    <row r="74" spans="1:13" x14ac:dyDescent="0.25">
      <c r="A74" t="s">
        <v>8</v>
      </c>
      <c r="C74" t="s">
        <v>550</v>
      </c>
      <c r="D74" s="1" t="s">
        <v>15</v>
      </c>
      <c r="F74" s="2">
        <v>-0.27960000000000002</v>
      </c>
      <c r="G74" s="4">
        <v>0.59160000000000001</v>
      </c>
      <c r="I74" s="2">
        <v>1.0118</v>
      </c>
      <c r="J74" s="4">
        <v>9.8000000000000004E-2</v>
      </c>
      <c r="L74" t="s">
        <v>551</v>
      </c>
      <c r="M74" t="s">
        <v>552</v>
      </c>
    </row>
    <row r="75" spans="1:13" x14ac:dyDescent="0.25">
      <c r="A75" t="s">
        <v>8</v>
      </c>
      <c r="C75" t="s">
        <v>550</v>
      </c>
      <c r="D75" s="1" t="s">
        <v>15</v>
      </c>
      <c r="F75" s="2">
        <v>-0.50409999999999999</v>
      </c>
      <c r="G75" s="4" t="s">
        <v>30</v>
      </c>
      <c r="I75" s="2">
        <v>1.3887</v>
      </c>
      <c r="J75" s="4">
        <v>0.25790000000000002</v>
      </c>
      <c r="L75" t="s">
        <v>1100</v>
      </c>
      <c r="M75" t="s">
        <v>552</v>
      </c>
    </row>
    <row r="76" spans="1:13" x14ac:dyDescent="0.25">
      <c r="A76" t="s">
        <v>6</v>
      </c>
      <c r="C76" t="s">
        <v>391</v>
      </c>
      <c r="D76" s="1" t="s">
        <v>13</v>
      </c>
      <c r="F76" s="2">
        <v>-0.27789999999999998</v>
      </c>
      <c r="G76" s="4">
        <v>0.1033</v>
      </c>
      <c r="I76" s="2">
        <v>-0.75490000000000002</v>
      </c>
      <c r="J76" s="4">
        <v>3.3E-3</v>
      </c>
      <c r="L76" t="s">
        <v>392</v>
      </c>
      <c r="M76" t="s">
        <v>393</v>
      </c>
    </row>
    <row r="77" spans="1:13" x14ac:dyDescent="0.25">
      <c r="A77" t="s">
        <v>6</v>
      </c>
      <c r="C77" t="s">
        <v>931</v>
      </c>
      <c r="D77" s="1" t="s">
        <v>13</v>
      </c>
      <c r="F77" s="2">
        <v>-0.1182</v>
      </c>
      <c r="G77" s="4">
        <v>0.26919999999999999</v>
      </c>
      <c r="I77" s="2">
        <v>-0.20660000000000001</v>
      </c>
      <c r="J77" s="4">
        <v>0.25169999999999998</v>
      </c>
      <c r="L77" t="s">
        <v>932</v>
      </c>
      <c r="M77" t="s">
        <v>933</v>
      </c>
    </row>
    <row r="78" spans="1:13" x14ac:dyDescent="0.25">
      <c r="A78" t="s">
        <v>6</v>
      </c>
      <c r="C78" t="s">
        <v>911</v>
      </c>
      <c r="D78" s="1" t="s">
        <v>13</v>
      </c>
      <c r="F78" s="2">
        <v>-0.20369999999999999</v>
      </c>
      <c r="G78" s="4">
        <v>0.12559999999999999</v>
      </c>
      <c r="I78" s="2">
        <v>0.31819999999999998</v>
      </c>
      <c r="J78" s="4">
        <v>0.21260000000000001</v>
      </c>
      <c r="L78" t="s">
        <v>912</v>
      </c>
      <c r="M78" t="s">
        <v>913</v>
      </c>
    </row>
    <row r="79" spans="1:13" x14ac:dyDescent="0.25">
      <c r="A79" t="s">
        <v>4</v>
      </c>
      <c r="C79" t="s">
        <v>610</v>
      </c>
      <c r="D79" s="1" t="s">
        <v>30</v>
      </c>
      <c r="F79" s="2">
        <v>-0.4803</v>
      </c>
      <c r="G79" s="4">
        <v>0.2354</v>
      </c>
      <c r="I79" s="2">
        <v>2.3868999999999998</v>
      </c>
      <c r="J79" s="4">
        <v>0</v>
      </c>
      <c r="L79" t="s">
        <v>611</v>
      </c>
      <c r="M79" t="s">
        <v>612</v>
      </c>
    </row>
    <row r="80" spans="1:13" x14ac:dyDescent="0.25">
      <c r="A80" t="s">
        <v>4</v>
      </c>
      <c r="C80" t="s">
        <v>610</v>
      </c>
      <c r="D80" s="1" t="s">
        <v>30</v>
      </c>
      <c r="F80" s="2">
        <v>-0.51929999999999998</v>
      </c>
      <c r="G80" s="4">
        <v>0.28449999999999998</v>
      </c>
      <c r="I80" s="2">
        <v>2.5101</v>
      </c>
      <c r="J80" s="4">
        <v>0</v>
      </c>
      <c r="L80" t="s">
        <v>613</v>
      </c>
      <c r="M80" t="s">
        <v>612</v>
      </c>
    </row>
    <row r="81" spans="1:13" x14ac:dyDescent="0.25">
      <c r="A81" t="s">
        <v>4</v>
      </c>
      <c r="C81" t="s">
        <v>610</v>
      </c>
      <c r="D81" s="1" t="s">
        <v>30</v>
      </c>
      <c r="F81" s="2">
        <v>-0.48620000000000002</v>
      </c>
      <c r="G81" s="4">
        <v>0.35520000000000002</v>
      </c>
      <c r="I81" s="2">
        <v>1.4373</v>
      </c>
      <c r="J81" s="4">
        <v>0</v>
      </c>
      <c r="L81" t="s">
        <v>614</v>
      </c>
      <c r="M81" t="s">
        <v>612</v>
      </c>
    </row>
    <row r="82" spans="1:13" x14ac:dyDescent="0.25">
      <c r="A82" t="s">
        <v>4</v>
      </c>
      <c r="C82" t="s">
        <v>320</v>
      </c>
      <c r="D82" s="1" t="s">
        <v>30</v>
      </c>
      <c r="F82" s="2">
        <v>0.7419</v>
      </c>
      <c r="G82" s="4">
        <v>1.1000000000000001E-3</v>
      </c>
      <c r="I82" s="2">
        <v>-0.72240000000000004</v>
      </c>
      <c r="J82" s="4">
        <v>8.2199999999999995E-2</v>
      </c>
      <c r="L82" t="s">
        <v>321</v>
      </c>
      <c r="M82" t="s">
        <v>322</v>
      </c>
    </row>
    <row r="83" spans="1:13" x14ac:dyDescent="0.25">
      <c r="A83" t="s">
        <v>4</v>
      </c>
      <c r="C83" t="s">
        <v>314</v>
      </c>
      <c r="D83" s="1" t="s">
        <v>30</v>
      </c>
      <c r="F83" s="2">
        <v>0.87129999999999996</v>
      </c>
      <c r="G83" s="4">
        <v>1E-4</v>
      </c>
      <c r="H83" s="3"/>
      <c r="I83" s="2">
        <v>-1.1935</v>
      </c>
      <c r="J83" s="4">
        <v>0</v>
      </c>
      <c r="L83" t="s">
        <v>315</v>
      </c>
      <c r="M83" t="s">
        <v>316</v>
      </c>
    </row>
    <row r="84" spans="1:13" x14ac:dyDescent="0.25">
      <c r="A84" t="s">
        <v>4</v>
      </c>
      <c r="C84" t="s">
        <v>307</v>
      </c>
      <c r="D84" s="1" t="s">
        <v>30</v>
      </c>
      <c r="F84" s="2">
        <v>1.4087000000000001</v>
      </c>
      <c r="G84" s="4">
        <v>0</v>
      </c>
      <c r="I84" s="2">
        <v>0.61</v>
      </c>
      <c r="J84" s="4">
        <v>7.5399999999999995E-2</v>
      </c>
      <c r="L84" t="s">
        <v>308</v>
      </c>
      <c r="M84" t="s">
        <v>309</v>
      </c>
    </row>
    <row r="85" spans="1:13" x14ac:dyDescent="0.25">
      <c r="A85" t="s">
        <v>4</v>
      </c>
      <c r="C85" t="s">
        <v>307</v>
      </c>
      <c r="D85" s="1" t="s">
        <v>30</v>
      </c>
      <c r="F85" s="2">
        <v>0.96109999999999995</v>
      </c>
      <c r="G85" s="4">
        <v>0</v>
      </c>
      <c r="I85" s="2">
        <v>-0.4889</v>
      </c>
      <c r="J85" s="4">
        <v>0.1052</v>
      </c>
      <c r="L85" t="s">
        <v>813</v>
      </c>
      <c r="M85" t="s">
        <v>309</v>
      </c>
    </row>
    <row r="86" spans="1:13" x14ac:dyDescent="0.25">
      <c r="A86" t="s">
        <v>4</v>
      </c>
      <c r="C86" t="s">
        <v>328</v>
      </c>
      <c r="D86" s="1" t="s">
        <v>30</v>
      </c>
      <c r="F86" s="2">
        <v>0.42159999999999997</v>
      </c>
      <c r="G86" s="4">
        <v>6.7299999999999999E-2</v>
      </c>
      <c r="I86" s="2">
        <v>-0.71679999999999999</v>
      </c>
      <c r="J86" s="4">
        <v>3.3E-3</v>
      </c>
      <c r="L86" t="s">
        <v>329</v>
      </c>
      <c r="M86" t="s">
        <v>330</v>
      </c>
    </row>
    <row r="87" spans="1:13" x14ac:dyDescent="0.25">
      <c r="A87" t="s">
        <v>4</v>
      </c>
      <c r="C87" t="s">
        <v>328</v>
      </c>
      <c r="D87" s="1" t="s">
        <v>30</v>
      </c>
      <c r="F87" s="2">
        <v>-0.65910000000000002</v>
      </c>
      <c r="G87" s="4">
        <v>3.04E-2</v>
      </c>
      <c r="I87" s="2">
        <v>0.48520000000000002</v>
      </c>
      <c r="J87" s="4">
        <v>0.32990000000000003</v>
      </c>
      <c r="L87" t="s">
        <v>816</v>
      </c>
      <c r="M87" t="s">
        <v>330</v>
      </c>
    </row>
    <row r="88" spans="1:13" x14ac:dyDescent="0.25">
      <c r="A88" t="s">
        <v>6</v>
      </c>
      <c r="C88" t="s">
        <v>123</v>
      </c>
      <c r="D88" s="1" t="s">
        <v>15</v>
      </c>
      <c r="F88" s="2">
        <v>0.19520000000000001</v>
      </c>
      <c r="G88" s="4">
        <v>4.0800000000000003E-2</v>
      </c>
      <c r="I88" s="2">
        <v>-0.29599999999999999</v>
      </c>
      <c r="J88" s="4">
        <v>5.0500000000000003E-2</v>
      </c>
      <c r="L88" t="s">
        <v>227</v>
      </c>
      <c r="M88" t="s">
        <v>228</v>
      </c>
    </row>
    <row r="89" spans="1:13" x14ac:dyDescent="0.25">
      <c r="A89" t="s">
        <v>6</v>
      </c>
      <c r="C89" t="s">
        <v>121</v>
      </c>
      <c r="D89" s="1" t="s">
        <v>15</v>
      </c>
      <c r="F89" s="2">
        <v>0.45040000000000002</v>
      </c>
      <c r="G89" s="4">
        <v>2.0000000000000001E-4</v>
      </c>
      <c r="H89" s="3"/>
      <c r="I89" s="2">
        <v>-0.39860000000000001</v>
      </c>
      <c r="J89" s="4">
        <v>3.39E-2</v>
      </c>
      <c r="L89" t="s">
        <v>205</v>
      </c>
      <c r="M89" t="s">
        <v>206</v>
      </c>
    </row>
    <row r="90" spans="1:13" x14ac:dyDescent="0.25">
      <c r="A90" t="s">
        <v>6</v>
      </c>
      <c r="C90" t="s">
        <v>444</v>
      </c>
      <c r="D90" s="1" t="s">
        <v>15</v>
      </c>
      <c r="F90" s="2">
        <v>-0.12280000000000001</v>
      </c>
      <c r="G90" s="4">
        <v>0.33360000000000001</v>
      </c>
      <c r="I90" s="2">
        <v>0.37769999999999998</v>
      </c>
      <c r="J90" s="4">
        <v>4.1500000000000002E-2</v>
      </c>
      <c r="L90" t="s">
        <v>445</v>
      </c>
      <c r="M90" t="s">
        <v>446</v>
      </c>
    </row>
    <row r="91" spans="1:13" x14ac:dyDescent="0.25">
      <c r="A91" t="s">
        <v>6</v>
      </c>
      <c r="C91" t="s">
        <v>57</v>
      </c>
      <c r="D91" s="1" t="s">
        <v>13</v>
      </c>
      <c r="F91" s="2">
        <v>0.3468</v>
      </c>
      <c r="G91" s="4">
        <v>0</v>
      </c>
      <c r="I91" s="2">
        <v>-0.2848</v>
      </c>
      <c r="J91" s="4">
        <v>4.8099999999999997E-2</v>
      </c>
      <c r="L91" t="s">
        <v>203</v>
      </c>
      <c r="M91" t="s">
        <v>204</v>
      </c>
    </row>
    <row r="92" spans="1:13" x14ac:dyDescent="0.25">
      <c r="A92" t="s">
        <v>6</v>
      </c>
      <c r="C92" t="s">
        <v>57</v>
      </c>
      <c r="D92" s="1" t="s">
        <v>13</v>
      </c>
      <c r="F92" s="2">
        <v>0.2944</v>
      </c>
      <c r="G92" s="4">
        <v>2.5100000000000001E-2</v>
      </c>
      <c r="I92" s="2">
        <v>-0.1239</v>
      </c>
      <c r="J92" s="4">
        <v>0.63729999999999998</v>
      </c>
      <c r="L92" t="s">
        <v>726</v>
      </c>
      <c r="M92" t="s">
        <v>204</v>
      </c>
    </row>
    <row r="93" spans="1:13" x14ac:dyDescent="0.25">
      <c r="A93" t="s">
        <v>6</v>
      </c>
      <c r="C93" t="s">
        <v>57</v>
      </c>
      <c r="D93" s="1" t="s">
        <v>13</v>
      </c>
      <c r="F93" s="2">
        <v>0.29170000000000001</v>
      </c>
      <c r="G93" s="4">
        <v>1.61E-2</v>
      </c>
      <c r="I93" s="2">
        <v>-8.5000000000000006E-3</v>
      </c>
      <c r="J93" s="4">
        <v>0.96809999999999996</v>
      </c>
      <c r="L93" t="s">
        <v>710</v>
      </c>
      <c r="M93" t="s">
        <v>204</v>
      </c>
    </row>
    <row r="94" spans="1:13" x14ac:dyDescent="0.25">
      <c r="A94" t="s">
        <v>3</v>
      </c>
      <c r="C94" t="s">
        <v>141</v>
      </c>
      <c r="D94" s="1" t="s">
        <v>15</v>
      </c>
      <c r="F94" s="2">
        <v>-0.154</v>
      </c>
      <c r="G94" s="4">
        <v>0.72929999999999995</v>
      </c>
      <c r="I94" s="2">
        <v>1.8949</v>
      </c>
      <c r="J94" s="4">
        <v>0</v>
      </c>
      <c r="L94" t="s">
        <v>597</v>
      </c>
      <c r="M94" t="s">
        <v>594</v>
      </c>
    </row>
    <row r="95" spans="1:13" x14ac:dyDescent="0.25">
      <c r="A95" t="s">
        <v>3</v>
      </c>
      <c r="C95" t="s">
        <v>141</v>
      </c>
      <c r="D95" s="1" t="s">
        <v>15</v>
      </c>
      <c r="F95" s="2">
        <v>-0.16450000000000001</v>
      </c>
      <c r="G95" s="4">
        <v>0.57579999999999998</v>
      </c>
      <c r="I95" s="2">
        <v>-0.4708</v>
      </c>
      <c r="J95" s="4">
        <v>5.8799999999999998E-2</v>
      </c>
      <c r="L95" t="s">
        <v>593</v>
      </c>
      <c r="M95" t="s">
        <v>594</v>
      </c>
    </row>
    <row r="96" spans="1:13" x14ac:dyDescent="0.25">
      <c r="A96" t="s">
        <v>3</v>
      </c>
      <c r="C96" t="s">
        <v>141</v>
      </c>
      <c r="D96" s="1" t="s">
        <v>15</v>
      </c>
      <c r="F96" s="2">
        <v>0.52049999999999996</v>
      </c>
      <c r="G96" s="4">
        <v>0.63349999999999995</v>
      </c>
      <c r="I96" s="2">
        <v>1.841</v>
      </c>
      <c r="J96" s="4">
        <v>8.1100000000000005E-2</v>
      </c>
      <c r="L96" t="s">
        <v>596</v>
      </c>
      <c r="M96" t="s">
        <v>594</v>
      </c>
    </row>
    <row r="97" spans="1:13" x14ac:dyDescent="0.25">
      <c r="A97" t="s">
        <v>3</v>
      </c>
      <c r="C97" t="s">
        <v>141</v>
      </c>
      <c r="D97" s="1" t="s">
        <v>15</v>
      </c>
      <c r="F97" s="2" t="s">
        <v>30</v>
      </c>
      <c r="G97" s="4" t="s">
        <v>30</v>
      </c>
      <c r="I97" s="2" t="s">
        <v>30</v>
      </c>
      <c r="J97" s="4" t="s">
        <v>30</v>
      </c>
      <c r="L97" t="s">
        <v>1215</v>
      </c>
      <c r="M97" t="s">
        <v>594</v>
      </c>
    </row>
    <row r="98" spans="1:13" x14ac:dyDescent="0.25">
      <c r="A98" t="s">
        <v>6</v>
      </c>
      <c r="C98" t="s">
        <v>56</v>
      </c>
      <c r="D98" s="1" t="s">
        <v>15</v>
      </c>
      <c r="F98" s="2">
        <v>-7.11</v>
      </c>
      <c r="G98" s="4">
        <v>0</v>
      </c>
      <c r="I98" s="2">
        <v>-0.44650000000000001</v>
      </c>
      <c r="J98" s="4">
        <v>0.80859999999999999</v>
      </c>
      <c r="L98" t="s">
        <v>681</v>
      </c>
      <c r="M98" t="s">
        <v>682</v>
      </c>
    </row>
    <row r="99" spans="1:13" x14ac:dyDescent="0.25">
      <c r="A99" t="s">
        <v>0</v>
      </c>
      <c r="C99" t="s">
        <v>662</v>
      </c>
      <c r="D99" s="1" t="s">
        <v>15</v>
      </c>
      <c r="F99" s="2">
        <v>2.5636000000000001</v>
      </c>
      <c r="G99" s="4">
        <v>0</v>
      </c>
      <c r="I99" s="2">
        <v>-0.39479999999999998</v>
      </c>
      <c r="J99" s="4">
        <v>0.73350000000000004</v>
      </c>
      <c r="L99" t="s">
        <v>663</v>
      </c>
      <c r="M99" t="s">
        <v>664</v>
      </c>
    </row>
    <row r="100" spans="1:13" x14ac:dyDescent="0.25">
      <c r="A100" t="s">
        <v>0</v>
      </c>
      <c r="C100" t="s">
        <v>662</v>
      </c>
      <c r="D100" s="1" t="s">
        <v>15</v>
      </c>
      <c r="F100" s="2">
        <v>-0.36270000000000002</v>
      </c>
      <c r="G100" s="4" t="s">
        <v>30</v>
      </c>
      <c r="I100" s="2">
        <v>0.1638</v>
      </c>
      <c r="J100" s="4" t="s">
        <v>30</v>
      </c>
      <c r="L100" t="s">
        <v>878</v>
      </c>
      <c r="M100" t="s">
        <v>664</v>
      </c>
    </row>
    <row r="101" spans="1:13" x14ac:dyDescent="0.25">
      <c r="A101" t="s">
        <v>6</v>
      </c>
      <c r="C101" t="s">
        <v>110</v>
      </c>
      <c r="D101" s="1" t="s">
        <v>15</v>
      </c>
      <c r="F101" s="2">
        <v>0.66110000000000002</v>
      </c>
      <c r="G101" s="4">
        <v>0</v>
      </c>
      <c r="I101" s="2">
        <v>-0.4718</v>
      </c>
      <c r="J101" s="4">
        <v>2.0000000000000001E-4</v>
      </c>
      <c r="K101" s="3"/>
      <c r="L101" t="s">
        <v>199</v>
      </c>
      <c r="M101" t="s">
        <v>200</v>
      </c>
    </row>
    <row r="102" spans="1:13" x14ac:dyDescent="0.25">
      <c r="A102" t="s">
        <v>6</v>
      </c>
      <c r="C102" t="s">
        <v>110</v>
      </c>
      <c r="D102" s="1" t="s">
        <v>15</v>
      </c>
      <c r="F102" s="2">
        <v>-0.13300000000000001</v>
      </c>
      <c r="G102" s="4">
        <v>0.30790000000000001</v>
      </c>
      <c r="I102" s="2">
        <v>-0.14299999999999999</v>
      </c>
      <c r="J102" s="4">
        <v>0.45779999999999998</v>
      </c>
      <c r="L102" t="s">
        <v>934</v>
      </c>
      <c r="M102" t="s">
        <v>200</v>
      </c>
    </row>
    <row r="103" spans="1:13" x14ac:dyDescent="0.25">
      <c r="A103" t="s">
        <v>6</v>
      </c>
      <c r="C103" t="s">
        <v>941</v>
      </c>
      <c r="D103" s="1" t="s">
        <v>13</v>
      </c>
      <c r="F103" s="2">
        <v>2.7199999999999998E-2</v>
      </c>
      <c r="G103" s="4">
        <v>0.80710000000000004</v>
      </c>
      <c r="I103" s="2">
        <v>3.7600000000000001E-2</v>
      </c>
      <c r="J103" s="4">
        <v>0.85389999999999999</v>
      </c>
      <c r="L103" t="s">
        <v>1001</v>
      </c>
      <c r="M103" t="s">
        <v>1002</v>
      </c>
    </row>
    <row r="104" spans="1:13" x14ac:dyDescent="0.25">
      <c r="A104" t="s">
        <v>6</v>
      </c>
      <c r="C104" t="s">
        <v>941</v>
      </c>
      <c r="D104" s="1" t="s">
        <v>13</v>
      </c>
      <c r="F104" s="2">
        <v>-0.26650000000000001</v>
      </c>
      <c r="G104" s="4">
        <v>0.3584</v>
      </c>
      <c r="I104" s="2">
        <v>2.5999999999999999E-3</v>
      </c>
      <c r="J104" s="4">
        <v>0.99529999999999996</v>
      </c>
      <c r="L104" t="s">
        <v>942</v>
      </c>
      <c r="M104" t="s">
        <v>943</v>
      </c>
    </row>
    <row r="105" spans="1:13" x14ac:dyDescent="0.25">
      <c r="A105" t="s">
        <v>6</v>
      </c>
      <c r="C105" t="s">
        <v>941</v>
      </c>
      <c r="D105" s="1" t="s">
        <v>13</v>
      </c>
      <c r="F105" s="2" t="s">
        <v>30</v>
      </c>
      <c r="G105" s="4" t="s">
        <v>30</v>
      </c>
      <c r="I105" s="2" t="s">
        <v>30</v>
      </c>
      <c r="J105" s="4" t="s">
        <v>30</v>
      </c>
      <c r="L105" t="s">
        <v>1043</v>
      </c>
      <c r="M105" t="s">
        <v>943</v>
      </c>
    </row>
    <row r="106" spans="1:13" x14ac:dyDescent="0.25">
      <c r="A106" t="s">
        <v>1222</v>
      </c>
      <c r="C106" t="s">
        <v>1223</v>
      </c>
      <c r="D106" s="1" t="s">
        <v>30</v>
      </c>
      <c r="F106" s="2">
        <v>-4.2099999999999999E-2</v>
      </c>
      <c r="G106" s="4" t="s">
        <v>30</v>
      </c>
      <c r="I106" s="2" t="s">
        <v>30</v>
      </c>
      <c r="J106" s="4" t="s">
        <v>30</v>
      </c>
      <c r="L106" t="s">
        <v>1224</v>
      </c>
      <c r="M106" t="s">
        <v>1225</v>
      </c>
    </row>
    <row r="107" spans="1:13" x14ac:dyDescent="0.25">
      <c r="A107" t="s">
        <v>6</v>
      </c>
      <c r="C107" t="s">
        <v>917</v>
      </c>
      <c r="D107" s="1" t="s">
        <v>15</v>
      </c>
      <c r="F107" s="2">
        <v>-0.33350000000000002</v>
      </c>
      <c r="G107" s="4">
        <v>0.14680000000000001</v>
      </c>
      <c r="I107" s="2">
        <v>0.53839999999999999</v>
      </c>
      <c r="J107" s="4">
        <v>0.15049999999999999</v>
      </c>
      <c r="L107" t="s">
        <v>918</v>
      </c>
      <c r="M107" t="s">
        <v>919</v>
      </c>
    </row>
    <row r="108" spans="1:13" x14ac:dyDescent="0.25">
      <c r="A108" t="s">
        <v>3</v>
      </c>
      <c r="C108" t="s">
        <v>284</v>
      </c>
      <c r="D108" s="1" t="s">
        <v>15</v>
      </c>
      <c r="F108" s="2">
        <v>1.0864</v>
      </c>
      <c r="G108" s="4">
        <v>5.7000000000000002E-3</v>
      </c>
      <c r="I108" s="2">
        <v>1.0999000000000001</v>
      </c>
      <c r="J108" s="4">
        <v>4.7399999999999998E-2</v>
      </c>
      <c r="L108" t="s">
        <v>285</v>
      </c>
      <c r="M108" t="s">
        <v>286</v>
      </c>
    </row>
    <row r="109" spans="1:13" x14ac:dyDescent="0.25">
      <c r="A109" t="s">
        <v>3</v>
      </c>
      <c r="C109" t="s">
        <v>284</v>
      </c>
      <c r="D109" s="1" t="s">
        <v>15</v>
      </c>
      <c r="F109" s="2">
        <v>0.1303</v>
      </c>
      <c r="G109" s="4">
        <v>0.89019999999999999</v>
      </c>
      <c r="I109" s="2">
        <v>0.85650000000000004</v>
      </c>
      <c r="J109" s="4">
        <v>0.47760000000000002</v>
      </c>
      <c r="L109" t="s">
        <v>1184</v>
      </c>
      <c r="M109" t="s">
        <v>286</v>
      </c>
    </row>
    <row r="110" spans="1:13" x14ac:dyDescent="0.25">
      <c r="A110" t="s">
        <v>3</v>
      </c>
      <c r="C110" t="s">
        <v>284</v>
      </c>
      <c r="D110" s="1" t="s">
        <v>15</v>
      </c>
      <c r="F110" s="2">
        <v>1.3317000000000001</v>
      </c>
      <c r="G110" s="4" t="s">
        <v>30</v>
      </c>
      <c r="I110" s="2">
        <v>0.85209999999999997</v>
      </c>
      <c r="J110" s="4" t="s">
        <v>30</v>
      </c>
      <c r="L110" t="s">
        <v>1192</v>
      </c>
      <c r="M110" t="s">
        <v>286</v>
      </c>
    </row>
    <row r="111" spans="1:13" x14ac:dyDescent="0.25">
      <c r="A111" t="s">
        <v>3</v>
      </c>
      <c r="C111" t="s">
        <v>85</v>
      </c>
      <c r="D111" s="1" t="s">
        <v>15</v>
      </c>
      <c r="F111" s="2">
        <v>0.97070000000000001</v>
      </c>
      <c r="G111" s="4">
        <v>0</v>
      </c>
      <c r="I111" s="2">
        <v>0.43659999999999999</v>
      </c>
      <c r="J111" s="4">
        <v>2.8299999999999999E-2</v>
      </c>
      <c r="L111" t="s">
        <v>268</v>
      </c>
      <c r="M111" t="s">
        <v>269</v>
      </c>
    </row>
    <row r="112" spans="1:13" x14ac:dyDescent="0.25">
      <c r="A112" t="s">
        <v>3</v>
      </c>
      <c r="C112" t="s">
        <v>85</v>
      </c>
      <c r="D112" s="1" t="s">
        <v>15</v>
      </c>
      <c r="F112" s="2">
        <v>1.0358000000000001</v>
      </c>
      <c r="G112" s="4">
        <v>0</v>
      </c>
      <c r="I112" s="2">
        <v>1.1973</v>
      </c>
      <c r="J112" s="4">
        <v>2.86E-2</v>
      </c>
      <c r="L112" t="s">
        <v>274</v>
      </c>
      <c r="M112" t="s">
        <v>269</v>
      </c>
    </row>
    <row r="113" spans="1:13" x14ac:dyDescent="0.25">
      <c r="A113" t="s">
        <v>3</v>
      </c>
      <c r="C113" t="s">
        <v>85</v>
      </c>
      <c r="D113" s="1" t="s">
        <v>15</v>
      </c>
      <c r="F113" s="2">
        <v>-0.93989999999999996</v>
      </c>
      <c r="G113" s="4">
        <v>2.0000000000000001E-4</v>
      </c>
      <c r="H113" s="3"/>
      <c r="I113" s="2">
        <v>-0.2404</v>
      </c>
      <c r="J113" s="4">
        <v>0.46379999999999999</v>
      </c>
      <c r="L113" t="s">
        <v>786</v>
      </c>
      <c r="M113" t="s">
        <v>269</v>
      </c>
    </row>
    <row r="114" spans="1:13" x14ac:dyDescent="0.25">
      <c r="A114" t="s">
        <v>3</v>
      </c>
      <c r="C114" t="s">
        <v>85</v>
      </c>
      <c r="D114" s="1" t="s">
        <v>15</v>
      </c>
      <c r="F114" s="2">
        <v>2.0583999999999998</v>
      </c>
      <c r="G114" s="4">
        <v>0</v>
      </c>
      <c r="I114" s="2">
        <v>-5.33E-2</v>
      </c>
      <c r="J114" s="4">
        <v>0.90129999999999999</v>
      </c>
      <c r="L114" t="s">
        <v>774</v>
      </c>
      <c r="M114" t="s">
        <v>269</v>
      </c>
    </row>
    <row r="115" spans="1:13" x14ac:dyDescent="0.25">
      <c r="A115" t="s">
        <v>3</v>
      </c>
      <c r="C115" t="s">
        <v>1165</v>
      </c>
      <c r="D115" s="1" t="s">
        <v>15</v>
      </c>
      <c r="F115" s="2">
        <v>-0.41310000000000002</v>
      </c>
      <c r="G115" s="4">
        <v>0.42670000000000002</v>
      </c>
      <c r="I115" s="2">
        <v>-0.90429999999999999</v>
      </c>
      <c r="J115" s="4">
        <v>0.32619999999999999</v>
      </c>
      <c r="L115" t="s">
        <v>1166</v>
      </c>
      <c r="M115" t="s">
        <v>1167</v>
      </c>
    </row>
    <row r="116" spans="1:13" x14ac:dyDescent="0.25">
      <c r="A116" t="s">
        <v>3</v>
      </c>
      <c r="C116" t="s">
        <v>22</v>
      </c>
      <c r="D116" s="1" t="s">
        <v>13</v>
      </c>
      <c r="F116" s="2">
        <v>0.89759999999999995</v>
      </c>
      <c r="G116" s="4">
        <v>1E-4</v>
      </c>
      <c r="H116" s="3"/>
      <c r="I116" s="2">
        <v>0.54930000000000001</v>
      </c>
      <c r="J116" s="4">
        <v>4.3299999999999998E-2</v>
      </c>
      <c r="L116" t="s">
        <v>279</v>
      </c>
      <c r="M116" t="s">
        <v>280</v>
      </c>
    </row>
    <row r="117" spans="1:13" x14ac:dyDescent="0.25">
      <c r="A117" t="s">
        <v>3</v>
      </c>
      <c r="C117" t="s">
        <v>22</v>
      </c>
      <c r="D117" s="1" t="s">
        <v>13</v>
      </c>
      <c r="F117" s="2">
        <v>-0.26450000000000001</v>
      </c>
      <c r="G117" s="4">
        <v>0.81610000000000005</v>
      </c>
      <c r="I117" s="2">
        <v>-0.63770000000000004</v>
      </c>
      <c r="J117" s="4">
        <v>0.38940000000000002</v>
      </c>
      <c r="L117" t="s">
        <v>1181</v>
      </c>
      <c r="M117" t="s">
        <v>280</v>
      </c>
    </row>
    <row r="118" spans="1:13" x14ac:dyDescent="0.25">
      <c r="A118" t="s">
        <v>3</v>
      </c>
      <c r="C118" t="s">
        <v>22</v>
      </c>
      <c r="D118" s="1" t="s">
        <v>13</v>
      </c>
      <c r="F118" s="2">
        <v>-0.46150000000000002</v>
      </c>
      <c r="G118" s="4" t="s">
        <v>30</v>
      </c>
      <c r="I118" s="2">
        <v>0.39169999999999999</v>
      </c>
      <c r="J118" s="4">
        <v>0.82569999999999999</v>
      </c>
      <c r="L118" t="s">
        <v>1201</v>
      </c>
      <c r="M118" t="s">
        <v>280</v>
      </c>
    </row>
    <row r="119" spans="1:13" x14ac:dyDescent="0.25">
      <c r="A119" t="s">
        <v>3</v>
      </c>
      <c r="C119" t="s">
        <v>135</v>
      </c>
      <c r="D119" s="1" t="s">
        <v>13</v>
      </c>
      <c r="F119" s="2">
        <v>-0.66239999999999999</v>
      </c>
      <c r="G119" s="4">
        <v>0.1212</v>
      </c>
      <c r="I119" s="2">
        <v>1.1473</v>
      </c>
      <c r="J119" s="4">
        <v>1E-4</v>
      </c>
      <c r="K119" s="3"/>
      <c r="L119" t="s">
        <v>576</v>
      </c>
      <c r="M119" t="s">
        <v>577</v>
      </c>
    </row>
    <row r="120" spans="1:13" x14ac:dyDescent="0.25">
      <c r="A120" t="s">
        <v>2</v>
      </c>
      <c r="C120" t="s">
        <v>858</v>
      </c>
      <c r="D120" s="1" t="s">
        <v>13</v>
      </c>
      <c r="F120" s="2">
        <v>-3.56E-2</v>
      </c>
      <c r="G120" s="4">
        <v>0.84379999999999999</v>
      </c>
      <c r="I120" s="2">
        <v>-4.1300000000000003E-2</v>
      </c>
      <c r="J120" s="4">
        <v>0.83299999999999996</v>
      </c>
      <c r="L120" t="s">
        <v>859</v>
      </c>
      <c r="M120" t="s">
        <v>860</v>
      </c>
    </row>
    <row r="121" spans="1:13" x14ac:dyDescent="0.25">
      <c r="A121" t="s">
        <v>6</v>
      </c>
      <c r="C121" t="s">
        <v>935</v>
      </c>
      <c r="D121" s="1" t="s">
        <v>15</v>
      </c>
      <c r="F121" s="2">
        <v>-0.19439999999999999</v>
      </c>
      <c r="G121" s="4">
        <v>0.3332</v>
      </c>
      <c r="I121" s="2">
        <v>0.18110000000000001</v>
      </c>
      <c r="J121" s="4">
        <v>0.51519999999999999</v>
      </c>
      <c r="L121" t="s">
        <v>936</v>
      </c>
      <c r="M121" t="s">
        <v>937</v>
      </c>
    </row>
    <row r="122" spans="1:13" x14ac:dyDescent="0.25">
      <c r="A122" t="s">
        <v>6</v>
      </c>
      <c r="C122" t="s">
        <v>63</v>
      </c>
      <c r="D122" s="1" t="s">
        <v>13</v>
      </c>
      <c r="F122" s="2">
        <v>0.5948</v>
      </c>
      <c r="G122" s="4">
        <v>1.2999999999999999E-2</v>
      </c>
      <c r="I122" s="2">
        <v>0.1447</v>
      </c>
      <c r="J122" s="4">
        <v>0.5897</v>
      </c>
      <c r="L122" t="s">
        <v>706</v>
      </c>
      <c r="M122" t="s">
        <v>707</v>
      </c>
    </row>
    <row r="123" spans="1:13" x14ac:dyDescent="0.25">
      <c r="A123" t="s">
        <v>3</v>
      </c>
      <c r="C123" t="s">
        <v>1169</v>
      </c>
      <c r="D123" s="1" t="s">
        <v>13</v>
      </c>
      <c r="F123" s="2">
        <v>0.1961</v>
      </c>
      <c r="G123" s="4">
        <v>0.52210000000000001</v>
      </c>
      <c r="I123" s="2">
        <v>0.3574</v>
      </c>
      <c r="J123" s="4">
        <v>0.2445</v>
      </c>
      <c r="L123" t="s">
        <v>1170</v>
      </c>
      <c r="M123" t="s">
        <v>1171</v>
      </c>
    </row>
    <row r="124" spans="1:13" x14ac:dyDescent="0.25">
      <c r="A124" t="s">
        <v>3</v>
      </c>
      <c r="C124" t="s">
        <v>136</v>
      </c>
      <c r="D124" s="1" t="s">
        <v>13</v>
      </c>
      <c r="F124" s="2">
        <v>-4.7500000000000001E-2</v>
      </c>
      <c r="G124" s="4">
        <v>0.89019999999999999</v>
      </c>
      <c r="I124" s="2">
        <v>0.86990000000000001</v>
      </c>
      <c r="J124" s="4">
        <v>5.0000000000000001E-4</v>
      </c>
      <c r="K124" s="3"/>
      <c r="L124" t="s">
        <v>602</v>
      </c>
      <c r="M124" t="s">
        <v>255</v>
      </c>
    </row>
    <row r="125" spans="1:13" x14ac:dyDescent="0.25">
      <c r="A125" t="s">
        <v>3</v>
      </c>
      <c r="C125" t="s">
        <v>136</v>
      </c>
      <c r="D125" s="1" t="s">
        <v>13</v>
      </c>
      <c r="F125" s="2">
        <v>-2.0310999999999999</v>
      </c>
      <c r="G125" s="4">
        <v>0</v>
      </c>
      <c r="I125" s="2">
        <v>0.40960000000000002</v>
      </c>
      <c r="J125" s="4">
        <v>9.4600000000000004E-2</v>
      </c>
      <c r="L125" t="s">
        <v>254</v>
      </c>
      <c r="M125" t="s">
        <v>255</v>
      </c>
    </row>
    <row r="126" spans="1:13" x14ac:dyDescent="0.25">
      <c r="A126" t="s">
        <v>3</v>
      </c>
      <c r="C126" t="s">
        <v>765</v>
      </c>
      <c r="D126" s="1" t="s">
        <v>15</v>
      </c>
      <c r="F126" s="2">
        <v>0.83640000000000003</v>
      </c>
      <c r="G126" s="4">
        <v>0</v>
      </c>
      <c r="I126" s="2">
        <v>-0.14710000000000001</v>
      </c>
      <c r="J126" s="4">
        <v>0.28539999999999999</v>
      </c>
      <c r="L126" t="s">
        <v>766</v>
      </c>
      <c r="M126" t="s">
        <v>767</v>
      </c>
    </row>
    <row r="127" spans="1:13" x14ac:dyDescent="0.25">
      <c r="A127" t="s">
        <v>3</v>
      </c>
      <c r="C127" t="s">
        <v>765</v>
      </c>
      <c r="D127" s="1" t="s">
        <v>15</v>
      </c>
      <c r="F127" s="2">
        <v>0.60629999999999995</v>
      </c>
      <c r="G127" s="4">
        <v>0.25059999999999999</v>
      </c>
      <c r="I127" s="2">
        <v>0.51329999999999998</v>
      </c>
      <c r="J127" s="4">
        <v>0.58109999999999995</v>
      </c>
      <c r="L127" t="s">
        <v>1150</v>
      </c>
      <c r="M127" t="s">
        <v>1151</v>
      </c>
    </row>
    <row r="128" spans="1:13" x14ac:dyDescent="0.25">
      <c r="A128" t="s">
        <v>3</v>
      </c>
      <c r="C128" t="s">
        <v>765</v>
      </c>
      <c r="D128" s="1" t="s">
        <v>15</v>
      </c>
      <c r="F128" s="2">
        <v>0.43880000000000002</v>
      </c>
      <c r="G128" s="4" t="s">
        <v>30</v>
      </c>
      <c r="I128" s="2">
        <v>0.39610000000000001</v>
      </c>
      <c r="J128" s="4" t="s">
        <v>30</v>
      </c>
      <c r="L128" t="s">
        <v>1217</v>
      </c>
      <c r="M128" t="s">
        <v>1151</v>
      </c>
    </row>
    <row r="129" spans="1:13" x14ac:dyDescent="0.25">
      <c r="A129" t="s">
        <v>3</v>
      </c>
      <c r="C129" t="s">
        <v>44</v>
      </c>
      <c r="D129" s="1" t="s">
        <v>15</v>
      </c>
      <c r="F129" s="2">
        <v>-0.21379999999999999</v>
      </c>
      <c r="G129" s="4">
        <v>1.0800000000000001E-2</v>
      </c>
      <c r="I129" s="2">
        <v>-0.26769999999999999</v>
      </c>
      <c r="J129" s="4">
        <v>1.11E-2</v>
      </c>
      <c r="L129" t="s">
        <v>293</v>
      </c>
      <c r="M129" t="s">
        <v>294</v>
      </c>
    </row>
    <row r="130" spans="1:13" x14ac:dyDescent="0.25">
      <c r="A130" t="s">
        <v>3</v>
      </c>
      <c r="C130" t="s">
        <v>801</v>
      </c>
      <c r="D130" s="1" t="s">
        <v>13</v>
      </c>
      <c r="F130" s="2">
        <v>-0.1235</v>
      </c>
      <c r="G130" s="4">
        <v>0.68799999999999994</v>
      </c>
      <c r="I130" s="2">
        <v>-0.36940000000000001</v>
      </c>
      <c r="J130" s="4">
        <v>0.35449999999999998</v>
      </c>
      <c r="L130" t="s">
        <v>1174</v>
      </c>
      <c r="M130" t="s">
        <v>803</v>
      </c>
    </row>
    <row r="131" spans="1:13" x14ac:dyDescent="0.25">
      <c r="A131" t="s">
        <v>3</v>
      </c>
      <c r="C131" t="s">
        <v>801</v>
      </c>
      <c r="D131" s="1" t="s">
        <v>13</v>
      </c>
      <c r="F131" s="2">
        <v>-0.4214</v>
      </c>
      <c r="G131" s="4">
        <v>3.3599999999999998E-2</v>
      </c>
      <c r="I131" s="2">
        <v>0.30320000000000003</v>
      </c>
      <c r="J131" s="4">
        <v>0.57379999999999998</v>
      </c>
      <c r="L131" t="s">
        <v>802</v>
      </c>
      <c r="M131" t="s">
        <v>803</v>
      </c>
    </row>
    <row r="132" spans="1:13" x14ac:dyDescent="0.25">
      <c r="A132" t="s">
        <v>3</v>
      </c>
      <c r="C132" t="s">
        <v>1137</v>
      </c>
      <c r="D132" s="1" t="s">
        <v>13</v>
      </c>
      <c r="F132" s="2">
        <v>-3.5200000000000002E-2</v>
      </c>
      <c r="G132" s="4">
        <v>0.70040000000000002</v>
      </c>
      <c r="I132" s="2">
        <v>0.1923</v>
      </c>
      <c r="J132" s="4">
        <v>0.15440000000000001</v>
      </c>
      <c r="L132" t="s">
        <v>1175</v>
      </c>
      <c r="M132" t="s">
        <v>1139</v>
      </c>
    </row>
    <row r="133" spans="1:13" x14ac:dyDescent="0.25">
      <c r="A133" t="s">
        <v>3</v>
      </c>
      <c r="C133" t="s">
        <v>1137</v>
      </c>
      <c r="D133" s="1" t="s">
        <v>13</v>
      </c>
      <c r="F133" s="2">
        <v>0.42</v>
      </c>
      <c r="G133" s="4">
        <v>0.1522</v>
      </c>
      <c r="I133" s="2">
        <v>1.83E-2</v>
      </c>
      <c r="J133" s="4">
        <v>0.97260000000000002</v>
      </c>
      <c r="L133" t="s">
        <v>1138</v>
      </c>
      <c r="M133" t="s">
        <v>1139</v>
      </c>
    </row>
    <row r="134" spans="1:13" x14ac:dyDescent="0.25">
      <c r="A134" t="s">
        <v>3</v>
      </c>
      <c r="C134" t="s">
        <v>21</v>
      </c>
      <c r="D134" s="1" t="s">
        <v>13</v>
      </c>
      <c r="F134" s="2">
        <v>0.4773</v>
      </c>
      <c r="G134" s="4">
        <v>0</v>
      </c>
      <c r="I134" s="2">
        <v>0.44090000000000001</v>
      </c>
      <c r="J134" s="4">
        <v>2.87E-2</v>
      </c>
      <c r="L134" t="s">
        <v>275</v>
      </c>
      <c r="M134" t="s">
        <v>276</v>
      </c>
    </row>
    <row r="135" spans="1:13" x14ac:dyDescent="0.25">
      <c r="A135" t="s">
        <v>3</v>
      </c>
      <c r="C135" t="s">
        <v>21</v>
      </c>
      <c r="D135" s="1" t="s">
        <v>13</v>
      </c>
      <c r="F135" s="2">
        <v>0.84099999999999997</v>
      </c>
      <c r="G135" s="4">
        <v>0</v>
      </c>
      <c r="I135" s="2">
        <v>0.22409999999999999</v>
      </c>
      <c r="J135" s="4">
        <v>0.42509999999999998</v>
      </c>
      <c r="L135" t="s">
        <v>779</v>
      </c>
      <c r="M135" t="s">
        <v>276</v>
      </c>
    </row>
    <row r="136" spans="1:13" x14ac:dyDescent="0.25">
      <c r="A136" t="s">
        <v>3</v>
      </c>
      <c r="C136" t="s">
        <v>25</v>
      </c>
      <c r="D136" s="1" t="s">
        <v>13</v>
      </c>
      <c r="F136" s="2">
        <v>0.30819999999999997</v>
      </c>
      <c r="G136" s="4">
        <v>1.15E-2</v>
      </c>
      <c r="I136" s="2">
        <v>1.6E-2</v>
      </c>
      <c r="J136" s="4">
        <v>0.95740000000000003</v>
      </c>
      <c r="L136" t="s">
        <v>793</v>
      </c>
      <c r="M136" t="s">
        <v>794</v>
      </c>
    </row>
    <row r="137" spans="1:13" x14ac:dyDescent="0.25">
      <c r="A137" t="s">
        <v>6</v>
      </c>
      <c r="C137" t="s">
        <v>988</v>
      </c>
      <c r="D137" s="1" t="s">
        <v>13</v>
      </c>
      <c r="F137" s="2">
        <v>-6.5500000000000003E-2</v>
      </c>
      <c r="G137" s="4">
        <v>0.72540000000000004</v>
      </c>
      <c r="I137" s="2">
        <v>9.1999999999999998E-3</v>
      </c>
      <c r="J137" s="4">
        <v>0.97799999999999998</v>
      </c>
      <c r="L137" t="s">
        <v>989</v>
      </c>
      <c r="M137" t="s">
        <v>990</v>
      </c>
    </row>
    <row r="138" spans="1:13" x14ac:dyDescent="0.25">
      <c r="A138" t="s">
        <v>6</v>
      </c>
      <c r="C138" t="s">
        <v>62</v>
      </c>
      <c r="D138" s="1" t="s">
        <v>13</v>
      </c>
      <c r="F138" s="2">
        <v>0.26989999999999997</v>
      </c>
      <c r="G138" s="4">
        <v>1.12E-2</v>
      </c>
      <c r="I138" s="2">
        <v>-0.31240000000000001</v>
      </c>
      <c r="J138" s="4">
        <v>4.3099999999999999E-2</v>
      </c>
      <c r="L138" t="s">
        <v>214</v>
      </c>
      <c r="M138" t="s">
        <v>215</v>
      </c>
    </row>
    <row r="139" spans="1:13" x14ac:dyDescent="0.25">
      <c r="A139" t="s">
        <v>5</v>
      </c>
      <c r="C139" t="s">
        <v>632</v>
      </c>
      <c r="D139" s="1" t="s">
        <v>13</v>
      </c>
      <c r="F139" s="2">
        <v>-7.1999999999999998E-3</v>
      </c>
      <c r="G139" s="4">
        <v>0.97050000000000003</v>
      </c>
      <c r="I139" s="2">
        <v>-0.3523</v>
      </c>
      <c r="J139" s="4">
        <v>1.2999999999999999E-3</v>
      </c>
      <c r="L139" t="s">
        <v>633</v>
      </c>
      <c r="M139" t="s">
        <v>634</v>
      </c>
    </row>
    <row r="140" spans="1:13" x14ac:dyDescent="0.25">
      <c r="A140" t="s">
        <v>5</v>
      </c>
      <c r="C140" t="s">
        <v>632</v>
      </c>
      <c r="D140" s="1" t="s">
        <v>13</v>
      </c>
      <c r="F140" s="2">
        <v>-7.0199999999999999E-2</v>
      </c>
      <c r="G140" s="4">
        <v>0.65459999999999996</v>
      </c>
      <c r="I140" s="2">
        <v>-0.20419999999999999</v>
      </c>
      <c r="J140" s="4">
        <v>0.12379999999999999</v>
      </c>
      <c r="L140" t="s">
        <v>1248</v>
      </c>
      <c r="M140" t="s">
        <v>634</v>
      </c>
    </row>
    <row r="141" spans="1:13" x14ac:dyDescent="0.25">
      <c r="A141" t="s">
        <v>6</v>
      </c>
      <c r="C141" t="s">
        <v>66</v>
      </c>
      <c r="D141" s="1" t="s">
        <v>15</v>
      </c>
      <c r="F141" s="2">
        <v>-0.2452</v>
      </c>
      <c r="G141" s="4">
        <v>1.67E-2</v>
      </c>
      <c r="I141" s="2">
        <v>0.16600000000000001</v>
      </c>
      <c r="J141" s="4">
        <v>0.2676</v>
      </c>
      <c r="L141" t="s">
        <v>714</v>
      </c>
      <c r="M141" t="s">
        <v>715</v>
      </c>
    </row>
    <row r="142" spans="1:13" x14ac:dyDescent="0.25">
      <c r="A142" t="s">
        <v>6</v>
      </c>
      <c r="C142" t="s">
        <v>66</v>
      </c>
      <c r="D142" s="1" t="s">
        <v>15</v>
      </c>
      <c r="F142" s="2">
        <v>-0.16070000000000001</v>
      </c>
      <c r="G142" s="4">
        <v>0.75339999999999996</v>
      </c>
      <c r="I142" s="2">
        <v>-0.3775</v>
      </c>
      <c r="J142" s="4">
        <v>0.55630000000000002</v>
      </c>
      <c r="L142" t="s">
        <v>995</v>
      </c>
      <c r="M142" t="s">
        <v>715</v>
      </c>
    </row>
    <row r="143" spans="1:13" x14ac:dyDescent="0.25">
      <c r="A143" t="s">
        <v>6</v>
      </c>
      <c r="C143" t="s">
        <v>66</v>
      </c>
      <c r="D143" s="1" t="s">
        <v>15</v>
      </c>
      <c r="F143" s="2">
        <v>-0.30690000000000001</v>
      </c>
      <c r="G143" s="4">
        <v>0.63719999999999999</v>
      </c>
      <c r="I143" s="2">
        <v>8.5400000000000004E-2</v>
      </c>
      <c r="J143" s="4">
        <v>0.88859999999999995</v>
      </c>
      <c r="L143" t="s">
        <v>977</v>
      </c>
      <c r="M143" t="s">
        <v>715</v>
      </c>
    </row>
    <row r="144" spans="1:13" x14ac:dyDescent="0.25">
      <c r="A144" t="s">
        <v>6</v>
      </c>
      <c r="C144" t="s">
        <v>66</v>
      </c>
      <c r="D144" s="1" t="s">
        <v>15</v>
      </c>
      <c r="F144" s="2">
        <v>-0.19020000000000001</v>
      </c>
      <c r="G144" s="4" t="s">
        <v>30</v>
      </c>
      <c r="I144" s="2">
        <v>-0.76839999999999997</v>
      </c>
      <c r="J144" s="4" t="s">
        <v>30</v>
      </c>
      <c r="L144" t="s">
        <v>1067</v>
      </c>
      <c r="M144" t="s">
        <v>715</v>
      </c>
    </row>
    <row r="145" spans="1:13" x14ac:dyDescent="0.25">
      <c r="A145" t="s">
        <v>6</v>
      </c>
      <c r="C145" t="s">
        <v>66</v>
      </c>
      <c r="D145" s="1" t="s">
        <v>15</v>
      </c>
      <c r="F145" s="2" t="s">
        <v>30</v>
      </c>
      <c r="G145" s="4" t="s">
        <v>30</v>
      </c>
      <c r="I145" s="2" t="s">
        <v>30</v>
      </c>
      <c r="J145" s="4" t="s">
        <v>30</v>
      </c>
      <c r="L145" t="s">
        <v>1068</v>
      </c>
      <c r="M145" t="s">
        <v>715</v>
      </c>
    </row>
    <row r="146" spans="1:13" x14ac:dyDescent="0.25">
      <c r="A146" t="s">
        <v>6</v>
      </c>
      <c r="C146" t="s">
        <v>505</v>
      </c>
      <c r="D146" s="1" t="s">
        <v>15</v>
      </c>
      <c r="F146" s="2">
        <v>-0.25829999999999997</v>
      </c>
      <c r="G146" s="4">
        <v>0.75109999999999999</v>
      </c>
      <c r="I146" s="2">
        <v>1.804</v>
      </c>
      <c r="J146" s="4">
        <v>2.9999999999999997E-4</v>
      </c>
      <c r="K146" s="3"/>
      <c r="L146" t="s">
        <v>506</v>
      </c>
      <c r="M146" t="s">
        <v>507</v>
      </c>
    </row>
    <row r="147" spans="1:13" x14ac:dyDescent="0.25">
      <c r="A147" t="s">
        <v>6</v>
      </c>
      <c r="C147" t="s">
        <v>505</v>
      </c>
      <c r="D147" s="1" t="s">
        <v>15</v>
      </c>
      <c r="F147" s="2">
        <v>0.51380000000000003</v>
      </c>
      <c r="G147" s="4">
        <v>0</v>
      </c>
      <c r="I147" s="2">
        <v>9.1700000000000004E-2</v>
      </c>
      <c r="J147" s="4">
        <v>0.5978</v>
      </c>
      <c r="L147" t="s">
        <v>688</v>
      </c>
      <c r="M147" t="s">
        <v>507</v>
      </c>
    </row>
    <row r="148" spans="1:13" x14ac:dyDescent="0.25">
      <c r="A148" t="s">
        <v>6</v>
      </c>
      <c r="C148" t="s">
        <v>124</v>
      </c>
      <c r="D148" s="1" t="s">
        <v>13</v>
      </c>
      <c r="F148" s="2">
        <v>-0.105</v>
      </c>
      <c r="G148" s="4">
        <v>0.53720000000000001</v>
      </c>
      <c r="I148" s="2">
        <v>0.34749999999999998</v>
      </c>
      <c r="J148" s="4">
        <v>5.7099999999999998E-2</v>
      </c>
      <c r="L148" t="s">
        <v>471</v>
      </c>
      <c r="M148" t="s">
        <v>472</v>
      </c>
    </row>
    <row r="149" spans="1:13" x14ac:dyDescent="0.25">
      <c r="A149" t="s">
        <v>6</v>
      </c>
      <c r="C149" t="s">
        <v>983</v>
      </c>
      <c r="D149" s="1" t="s">
        <v>13</v>
      </c>
      <c r="F149" s="2">
        <v>0.13969999999999999</v>
      </c>
      <c r="G149" s="4">
        <v>0.68740000000000001</v>
      </c>
      <c r="I149" s="2">
        <v>1.9099999999999999E-2</v>
      </c>
      <c r="J149" s="4">
        <v>0.96850000000000003</v>
      </c>
      <c r="L149" t="s">
        <v>984</v>
      </c>
      <c r="M149" t="s">
        <v>985</v>
      </c>
    </row>
    <row r="150" spans="1:13" x14ac:dyDescent="0.25">
      <c r="A150" t="s">
        <v>6</v>
      </c>
      <c r="C150" t="s">
        <v>72</v>
      </c>
      <c r="D150" s="1" t="s">
        <v>13</v>
      </c>
      <c r="F150" s="2">
        <v>0.16039999999999999</v>
      </c>
      <c r="G150" s="4">
        <v>0.24979999999999999</v>
      </c>
      <c r="I150" s="2">
        <v>-0.80830000000000002</v>
      </c>
      <c r="J150" s="4">
        <v>0</v>
      </c>
      <c r="L150" t="s">
        <v>421</v>
      </c>
      <c r="M150" t="s">
        <v>422</v>
      </c>
    </row>
    <row r="151" spans="1:13" x14ac:dyDescent="0.25">
      <c r="A151" t="s">
        <v>6</v>
      </c>
      <c r="C151" t="s">
        <v>72</v>
      </c>
      <c r="D151" s="1" t="s">
        <v>13</v>
      </c>
      <c r="F151" s="2">
        <v>1.7552000000000001</v>
      </c>
      <c r="G151" s="4">
        <v>5.2400000000000002E-2</v>
      </c>
      <c r="I151" s="2">
        <v>0.3196</v>
      </c>
      <c r="J151" s="4">
        <v>0.78180000000000005</v>
      </c>
      <c r="L151" t="s">
        <v>730</v>
      </c>
      <c r="M151" t="s">
        <v>422</v>
      </c>
    </row>
    <row r="152" spans="1:13" x14ac:dyDescent="0.25">
      <c r="A152" t="s">
        <v>6</v>
      </c>
      <c r="C152" t="s">
        <v>117</v>
      </c>
      <c r="D152" s="1" t="s">
        <v>15</v>
      </c>
      <c r="F152" s="2">
        <v>-9.0700000000000003E-2</v>
      </c>
      <c r="G152" s="4">
        <v>0.68510000000000004</v>
      </c>
      <c r="I152" s="2">
        <v>-0.70640000000000003</v>
      </c>
      <c r="J152" s="4">
        <v>4.7999999999999996E-3</v>
      </c>
      <c r="L152" t="s">
        <v>493</v>
      </c>
      <c r="M152" t="s">
        <v>494</v>
      </c>
    </row>
    <row r="153" spans="1:13" x14ac:dyDescent="0.25">
      <c r="A153" t="s">
        <v>3</v>
      </c>
      <c r="C153" t="s">
        <v>798</v>
      </c>
      <c r="D153" s="1" t="s">
        <v>30</v>
      </c>
      <c r="F153" s="2">
        <v>1.341</v>
      </c>
      <c r="G153" s="4">
        <v>2.7400000000000001E-2</v>
      </c>
      <c r="I153" s="2">
        <v>-0.42030000000000001</v>
      </c>
      <c r="J153" s="4">
        <v>0.76959999999999995</v>
      </c>
      <c r="L153" t="s">
        <v>799</v>
      </c>
      <c r="M153" t="s">
        <v>800</v>
      </c>
    </row>
    <row r="154" spans="1:13" x14ac:dyDescent="0.25">
      <c r="A154" t="s">
        <v>3</v>
      </c>
      <c r="C154" t="s">
        <v>798</v>
      </c>
      <c r="D154" s="1" t="s">
        <v>30</v>
      </c>
      <c r="F154" s="2">
        <v>1.341</v>
      </c>
      <c r="G154" s="4">
        <v>2.7400000000000001E-2</v>
      </c>
      <c r="I154" s="2">
        <v>-0.42030000000000001</v>
      </c>
      <c r="J154" s="4">
        <v>0.76959999999999995</v>
      </c>
      <c r="L154" t="s">
        <v>799</v>
      </c>
      <c r="M154" t="s">
        <v>800</v>
      </c>
    </row>
    <row r="155" spans="1:13" x14ac:dyDescent="0.25">
      <c r="A155" t="s">
        <v>3</v>
      </c>
      <c r="C155" t="s">
        <v>45</v>
      </c>
      <c r="D155" s="1" t="s">
        <v>15</v>
      </c>
      <c r="F155" s="2">
        <v>0.1129</v>
      </c>
      <c r="G155" s="4">
        <v>0.39340000000000003</v>
      </c>
      <c r="I155" s="2">
        <v>-0.74780000000000002</v>
      </c>
      <c r="J155" s="4">
        <v>0</v>
      </c>
      <c r="L155" t="s">
        <v>587</v>
      </c>
      <c r="M155" t="s">
        <v>573</v>
      </c>
    </row>
    <row r="156" spans="1:13" x14ac:dyDescent="0.25">
      <c r="A156" t="s">
        <v>3</v>
      </c>
      <c r="C156" t="s">
        <v>45</v>
      </c>
      <c r="D156" s="1" t="s">
        <v>15</v>
      </c>
      <c r="F156" s="2">
        <v>-0.20050000000000001</v>
      </c>
      <c r="G156" s="4">
        <v>0.1048</v>
      </c>
      <c r="I156" s="2">
        <v>-0.59650000000000003</v>
      </c>
      <c r="J156" s="4">
        <v>2.9999999999999997E-4</v>
      </c>
      <c r="K156" s="3"/>
      <c r="L156" t="s">
        <v>572</v>
      </c>
      <c r="M156" t="s">
        <v>573</v>
      </c>
    </row>
    <row r="157" spans="1:13" x14ac:dyDescent="0.25">
      <c r="A157" t="s">
        <v>3</v>
      </c>
      <c r="C157" t="s">
        <v>45</v>
      </c>
      <c r="D157" s="1" t="s">
        <v>15</v>
      </c>
      <c r="F157" s="2">
        <v>-7.0000000000000007E-2</v>
      </c>
      <c r="G157" s="4">
        <v>0.60970000000000002</v>
      </c>
      <c r="I157" s="2">
        <v>-0.39179999999999998</v>
      </c>
      <c r="J157" s="4">
        <v>2.2000000000000001E-3</v>
      </c>
      <c r="L157" t="s">
        <v>595</v>
      </c>
      <c r="M157" t="s">
        <v>573</v>
      </c>
    </row>
    <row r="158" spans="1:13" x14ac:dyDescent="0.25">
      <c r="A158" t="s">
        <v>3</v>
      </c>
      <c r="C158" t="s">
        <v>45</v>
      </c>
      <c r="D158" s="1" t="s">
        <v>15</v>
      </c>
      <c r="F158" s="2">
        <v>-0.17180000000000001</v>
      </c>
      <c r="G158" s="4">
        <v>0.62150000000000005</v>
      </c>
      <c r="I158" s="2">
        <v>0.40920000000000001</v>
      </c>
      <c r="J158" s="4">
        <v>0.28570000000000001</v>
      </c>
      <c r="L158" t="s">
        <v>1172</v>
      </c>
      <c r="M158" t="s">
        <v>573</v>
      </c>
    </row>
    <row r="159" spans="1:13" x14ac:dyDescent="0.25">
      <c r="A159" t="s">
        <v>8</v>
      </c>
      <c r="C159" t="s">
        <v>749</v>
      </c>
      <c r="D159" s="1" t="s">
        <v>13</v>
      </c>
      <c r="F159" s="2">
        <v>-2.286</v>
      </c>
      <c r="G159" s="4">
        <v>8.9999999999999998E-4</v>
      </c>
      <c r="H159" s="3"/>
      <c r="I159" s="2">
        <v>4.02E-2</v>
      </c>
      <c r="J159" s="4">
        <v>0.96740000000000004</v>
      </c>
      <c r="L159" t="s">
        <v>750</v>
      </c>
      <c r="M159" t="s">
        <v>751</v>
      </c>
    </row>
    <row r="160" spans="1:13" x14ac:dyDescent="0.25">
      <c r="A160" t="s">
        <v>161</v>
      </c>
      <c r="C160" t="s">
        <v>163</v>
      </c>
      <c r="D160" s="1" t="s">
        <v>15</v>
      </c>
      <c r="F160" s="2">
        <v>0.50260000000000005</v>
      </c>
      <c r="G160" s="4">
        <v>2.6700000000000002E-2</v>
      </c>
      <c r="I160" s="2">
        <v>0.72660000000000002</v>
      </c>
      <c r="J160" s="4">
        <v>0</v>
      </c>
      <c r="L160" t="s">
        <v>164</v>
      </c>
      <c r="M160" t="s">
        <v>165</v>
      </c>
    </row>
    <row r="161" spans="1:13" x14ac:dyDescent="0.25">
      <c r="A161" t="s">
        <v>161</v>
      </c>
      <c r="C161" t="s">
        <v>163</v>
      </c>
      <c r="D161" s="1" t="s">
        <v>15</v>
      </c>
      <c r="F161" s="2">
        <v>0.52070000000000005</v>
      </c>
      <c r="G161" s="4">
        <v>0.15160000000000001</v>
      </c>
      <c r="I161" s="2">
        <v>-3.2899999999999999E-2</v>
      </c>
      <c r="J161" s="4">
        <v>0.94220000000000004</v>
      </c>
      <c r="L161" t="s">
        <v>839</v>
      </c>
      <c r="M161" t="s">
        <v>165</v>
      </c>
    </row>
    <row r="162" spans="1:13" x14ac:dyDescent="0.25">
      <c r="A162" t="s">
        <v>6</v>
      </c>
      <c r="C162" t="s">
        <v>39</v>
      </c>
      <c r="D162" s="1" t="s">
        <v>15</v>
      </c>
      <c r="F162" s="2">
        <v>-3.4700000000000002E-2</v>
      </c>
      <c r="G162" s="4">
        <v>0.88449999999999995</v>
      </c>
      <c r="I162" s="2">
        <v>-0.52549999999999997</v>
      </c>
      <c r="J162" s="4">
        <v>4.3299999999999998E-2</v>
      </c>
      <c r="L162" t="s">
        <v>515</v>
      </c>
      <c r="M162" t="s">
        <v>509</v>
      </c>
    </row>
    <row r="163" spans="1:13" x14ac:dyDescent="0.25">
      <c r="A163" t="s">
        <v>6</v>
      </c>
      <c r="C163" t="s">
        <v>39</v>
      </c>
      <c r="D163" s="1" t="s">
        <v>15</v>
      </c>
      <c r="F163" s="2">
        <v>-4.5600000000000002E-2</v>
      </c>
      <c r="G163" s="4">
        <v>0.79779999999999995</v>
      </c>
      <c r="I163" s="2">
        <v>-0.3342</v>
      </c>
      <c r="J163" s="4">
        <v>7.22E-2</v>
      </c>
      <c r="L163" t="s">
        <v>508</v>
      </c>
      <c r="M163" t="s">
        <v>509</v>
      </c>
    </row>
    <row r="164" spans="1:13" x14ac:dyDescent="0.25">
      <c r="A164" t="s">
        <v>6</v>
      </c>
      <c r="C164" t="s">
        <v>39</v>
      </c>
      <c r="D164" s="1" t="s">
        <v>15</v>
      </c>
      <c r="F164" s="2">
        <v>-0.45329999999999998</v>
      </c>
      <c r="G164" s="4">
        <v>0.1867</v>
      </c>
      <c r="I164" s="2">
        <v>-0.99780000000000002</v>
      </c>
      <c r="J164" s="4">
        <v>0</v>
      </c>
      <c r="L164" t="s">
        <v>412</v>
      </c>
      <c r="M164" t="s">
        <v>413</v>
      </c>
    </row>
    <row r="165" spans="1:13" x14ac:dyDescent="0.25">
      <c r="A165" t="s">
        <v>2</v>
      </c>
      <c r="C165" t="s">
        <v>98</v>
      </c>
      <c r="D165" s="1" t="s">
        <v>15</v>
      </c>
      <c r="F165" s="2">
        <v>0.32850000000000001</v>
      </c>
      <c r="G165" s="4">
        <v>2.1899999999999999E-2</v>
      </c>
      <c r="I165" s="2">
        <v>-0.4425</v>
      </c>
      <c r="J165" s="4">
        <v>7.6E-3</v>
      </c>
      <c r="L165" t="s">
        <v>183</v>
      </c>
      <c r="M165" t="s">
        <v>182</v>
      </c>
    </row>
    <row r="166" spans="1:13" x14ac:dyDescent="0.25">
      <c r="A166" t="s">
        <v>2</v>
      </c>
      <c r="C166" t="s">
        <v>98</v>
      </c>
      <c r="D166" s="1" t="s">
        <v>15</v>
      </c>
      <c r="F166" s="2">
        <v>0.50129999999999997</v>
      </c>
      <c r="G166" s="4">
        <v>0</v>
      </c>
      <c r="I166" s="2">
        <v>-0.39900000000000002</v>
      </c>
      <c r="J166" s="4">
        <v>5.0200000000000002E-2</v>
      </c>
      <c r="L166" t="s">
        <v>181</v>
      </c>
      <c r="M166" t="s">
        <v>182</v>
      </c>
    </row>
    <row r="167" spans="1:13" x14ac:dyDescent="0.25">
      <c r="A167" t="s">
        <v>2</v>
      </c>
      <c r="C167" t="s">
        <v>50</v>
      </c>
      <c r="D167" s="1" t="s">
        <v>15</v>
      </c>
      <c r="F167" s="2">
        <v>-3.5203000000000002</v>
      </c>
      <c r="G167" s="4">
        <v>0</v>
      </c>
      <c r="I167" s="2">
        <v>0.42670000000000002</v>
      </c>
      <c r="J167" s="4">
        <v>0.2636</v>
      </c>
      <c r="L167" t="s">
        <v>641</v>
      </c>
      <c r="M167" t="s">
        <v>642</v>
      </c>
    </row>
    <row r="168" spans="1:13" x14ac:dyDescent="0.25">
      <c r="A168" t="s">
        <v>2</v>
      </c>
      <c r="C168" t="s">
        <v>50</v>
      </c>
      <c r="D168" s="1" t="s">
        <v>15</v>
      </c>
      <c r="F168" s="2">
        <v>-0.22209999999999999</v>
      </c>
      <c r="G168" s="4">
        <v>0.55310000000000004</v>
      </c>
      <c r="I168" s="2">
        <v>0.44450000000000001</v>
      </c>
      <c r="J168" s="4">
        <v>0.52349999999999997</v>
      </c>
      <c r="L168" t="s">
        <v>854</v>
      </c>
      <c r="M168" t="s">
        <v>642</v>
      </c>
    </row>
    <row r="169" spans="1:13" x14ac:dyDescent="0.25">
      <c r="A169" t="s">
        <v>6</v>
      </c>
      <c r="C169" t="s">
        <v>104</v>
      </c>
      <c r="D169" s="1" t="s">
        <v>15</v>
      </c>
      <c r="F169" s="2">
        <v>-0.1147</v>
      </c>
      <c r="G169" s="4">
        <v>0.26669999999999999</v>
      </c>
      <c r="I169" s="2">
        <v>-0.58979999999999999</v>
      </c>
      <c r="J169" s="4">
        <v>0</v>
      </c>
      <c r="L169" t="s">
        <v>430</v>
      </c>
      <c r="M169" t="s">
        <v>431</v>
      </c>
    </row>
    <row r="170" spans="1:13" x14ac:dyDescent="0.25">
      <c r="A170" t="s">
        <v>6</v>
      </c>
      <c r="C170" t="s">
        <v>965</v>
      </c>
      <c r="D170" s="1" t="s">
        <v>15</v>
      </c>
      <c r="F170" s="2">
        <v>7.6200000000000004E-2</v>
      </c>
      <c r="G170" s="4">
        <v>0.62749999999999995</v>
      </c>
      <c r="I170" s="2">
        <v>0.18490000000000001</v>
      </c>
      <c r="J170" s="4">
        <v>0.33350000000000002</v>
      </c>
      <c r="L170" t="s">
        <v>976</v>
      </c>
      <c r="M170" t="s">
        <v>967</v>
      </c>
    </row>
    <row r="171" spans="1:13" x14ac:dyDescent="0.25">
      <c r="A171" t="s">
        <v>6</v>
      </c>
      <c r="C171" t="s">
        <v>965</v>
      </c>
      <c r="D171" s="1" t="s">
        <v>15</v>
      </c>
      <c r="F171" s="2">
        <v>-0.1424</v>
      </c>
      <c r="G171" s="4">
        <v>0.52590000000000003</v>
      </c>
      <c r="I171" s="2">
        <v>-0.31109999999999999</v>
      </c>
      <c r="J171" s="4">
        <v>0.36520000000000002</v>
      </c>
      <c r="L171" t="s">
        <v>966</v>
      </c>
      <c r="M171" t="s">
        <v>967</v>
      </c>
    </row>
    <row r="172" spans="1:13" x14ac:dyDescent="0.25">
      <c r="A172" t="s">
        <v>6</v>
      </c>
      <c r="C172" t="s">
        <v>944</v>
      </c>
      <c r="D172" s="1" t="s">
        <v>15</v>
      </c>
      <c r="F172" s="2">
        <v>9.9599999999999994E-2</v>
      </c>
      <c r="G172" s="4">
        <v>0.38550000000000001</v>
      </c>
      <c r="I172" s="2">
        <v>5.11E-2</v>
      </c>
      <c r="J172" s="4">
        <v>0.73980000000000001</v>
      </c>
      <c r="L172" t="s">
        <v>945</v>
      </c>
      <c r="M172" t="s">
        <v>946</v>
      </c>
    </row>
    <row r="173" spans="1:13" x14ac:dyDescent="0.25">
      <c r="A173" t="s">
        <v>6</v>
      </c>
      <c r="C173" t="s">
        <v>1008</v>
      </c>
      <c r="D173" s="1" t="s">
        <v>15</v>
      </c>
      <c r="F173" s="2">
        <v>5.16E-2</v>
      </c>
      <c r="G173" s="4">
        <v>0.93459999999999999</v>
      </c>
      <c r="I173" s="2">
        <v>-0.73040000000000005</v>
      </c>
      <c r="J173" s="4">
        <v>0.31519999999999998</v>
      </c>
      <c r="L173" t="s">
        <v>1021</v>
      </c>
      <c r="M173" t="s">
        <v>1010</v>
      </c>
    </row>
    <row r="174" spans="1:13" x14ac:dyDescent="0.25">
      <c r="A174" t="s">
        <v>6</v>
      </c>
      <c r="C174" t="s">
        <v>1008</v>
      </c>
      <c r="D174" s="1" t="s">
        <v>15</v>
      </c>
      <c r="F174" s="2">
        <v>0.22789999999999999</v>
      </c>
      <c r="G174" s="4">
        <v>0.84219999999999995</v>
      </c>
      <c r="I174" s="2">
        <v>-0.44669999999999999</v>
      </c>
      <c r="J174" s="4">
        <v>0.59730000000000005</v>
      </c>
      <c r="L174" t="s">
        <v>1009</v>
      </c>
      <c r="M174" t="s">
        <v>1010</v>
      </c>
    </row>
    <row r="175" spans="1:13" x14ac:dyDescent="0.25">
      <c r="A175" t="s">
        <v>6</v>
      </c>
      <c r="C175" t="s">
        <v>1025</v>
      </c>
      <c r="D175" s="1" t="s">
        <v>15</v>
      </c>
      <c r="F175" s="2">
        <v>6.8999999999999999E-3</v>
      </c>
      <c r="G175" s="4">
        <v>0.97119999999999995</v>
      </c>
      <c r="I175" s="2">
        <v>-0.1211</v>
      </c>
      <c r="J175" s="4">
        <v>0.50849999999999995</v>
      </c>
      <c r="L175" t="s">
        <v>1029</v>
      </c>
      <c r="M175" t="s">
        <v>1027</v>
      </c>
    </row>
    <row r="176" spans="1:13" x14ac:dyDescent="0.25">
      <c r="A176" t="s">
        <v>6</v>
      </c>
      <c r="C176" t="s">
        <v>1025</v>
      </c>
      <c r="D176" s="1" t="s">
        <v>15</v>
      </c>
      <c r="F176" s="2">
        <v>7.1999999999999998E-3</v>
      </c>
      <c r="G176" s="4">
        <v>0.97050000000000003</v>
      </c>
      <c r="I176" s="2">
        <v>-0.1605</v>
      </c>
      <c r="J176" s="4">
        <v>0.55840000000000001</v>
      </c>
      <c r="L176" t="s">
        <v>1026</v>
      </c>
      <c r="M176" t="s">
        <v>1027</v>
      </c>
    </row>
    <row r="177" spans="1:13" x14ac:dyDescent="0.25">
      <c r="A177" t="s">
        <v>6</v>
      </c>
      <c r="C177" t="s">
        <v>68</v>
      </c>
      <c r="D177" s="1" t="s">
        <v>15</v>
      </c>
      <c r="F177" s="2">
        <v>-0.25940000000000002</v>
      </c>
      <c r="G177" s="4">
        <v>0.15679999999999999</v>
      </c>
      <c r="I177" s="2">
        <v>0.245</v>
      </c>
      <c r="J177" s="4">
        <v>0.41770000000000002</v>
      </c>
      <c r="L177" t="s">
        <v>920</v>
      </c>
      <c r="M177" t="s">
        <v>723</v>
      </c>
    </row>
    <row r="178" spans="1:13" x14ac:dyDescent="0.25">
      <c r="A178" t="s">
        <v>6</v>
      </c>
      <c r="C178" t="s">
        <v>68</v>
      </c>
      <c r="D178" s="1" t="s">
        <v>15</v>
      </c>
      <c r="F178" s="2">
        <v>-0.52600000000000002</v>
      </c>
      <c r="G178" s="4">
        <v>2.47E-2</v>
      </c>
      <c r="I178" s="2">
        <v>-0.10829999999999999</v>
      </c>
      <c r="J178" s="4">
        <v>0.66890000000000005</v>
      </c>
      <c r="L178" t="s">
        <v>722</v>
      </c>
      <c r="M178" t="s">
        <v>723</v>
      </c>
    </row>
    <row r="179" spans="1:13" x14ac:dyDescent="0.25">
      <c r="A179" t="s">
        <v>3</v>
      </c>
      <c r="C179" t="s">
        <v>1140</v>
      </c>
      <c r="D179" s="1" t="s">
        <v>13</v>
      </c>
      <c r="F179" s="2">
        <v>-0.15959999999999999</v>
      </c>
      <c r="G179" s="4">
        <v>0.16569999999999999</v>
      </c>
      <c r="I179" s="2">
        <v>-8.9300000000000004E-2</v>
      </c>
      <c r="J179" s="4">
        <v>0.73040000000000005</v>
      </c>
      <c r="L179" t="s">
        <v>1141</v>
      </c>
      <c r="M179" t="s">
        <v>1142</v>
      </c>
    </row>
    <row r="180" spans="1:13" x14ac:dyDescent="0.25">
      <c r="A180" t="s">
        <v>6</v>
      </c>
      <c r="C180" t="s">
        <v>423</v>
      </c>
      <c r="D180" s="1" t="s">
        <v>15</v>
      </c>
      <c r="F180" s="2">
        <v>-0.8044</v>
      </c>
      <c r="G180" s="4">
        <v>0.25109999999999999</v>
      </c>
      <c r="I180" s="2">
        <v>1.1805000000000001</v>
      </c>
      <c r="J180" s="4">
        <v>6.8900000000000003E-2</v>
      </c>
      <c r="L180" t="s">
        <v>424</v>
      </c>
      <c r="M180" t="s">
        <v>425</v>
      </c>
    </row>
    <row r="181" spans="1:13" x14ac:dyDescent="0.25">
      <c r="A181" t="s">
        <v>3</v>
      </c>
      <c r="C181" t="s">
        <v>89</v>
      </c>
      <c r="D181" s="1" t="s">
        <v>13</v>
      </c>
      <c r="F181" s="2">
        <v>0.15920000000000001</v>
      </c>
      <c r="G181" s="4">
        <v>0.84219999999999995</v>
      </c>
      <c r="I181" s="2">
        <v>-0.93720000000000003</v>
      </c>
      <c r="J181" s="4">
        <v>0.35499999999999998</v>
      </c>
      <c r="L181" t="s">
        <v>1183</v>
      </c>
      <c r="M181" t="s">
        <v>806</v>
      </c>
    </row>
    <row r="182" spans="1:13" x14ac:dyDescent="0.25">
      <c r="A182" t="s">
        <v>3</v>
      </c>
      <c r="C182" t="s">
        <v>89</v>
      </c>
      <c r="D182" s="1" t="s">
        <v>13</v>
      </c>
      <c r="F182" s="2">
        <v>0.25580000000000003</v>
      </c>
      <c r="G182" s="4">
        <v>7.2800000000000004E-2</v>
      </c>
      <c r="I182" s="2">
        <v>-8.9099999999999999E-2</v>
      </c>
      <c r="J182" s="4">
        <v>0.80669999999999997</v>
      </c>
      <c r="L182" t="s">
        <v>805</v>
      </c>
      <c r="M182" t="s">
        <v>806</v>
      </c>
    </row>
    <row r="183" spans="1:13" x14ac:dyDescent="0.25">
      <c r="A183" t="s">
        <v>3</v>
      </c>
      <c r="C183" t="s">
        <v>84</v>
      </c>
      <c r="D183" s="1" t="s">
        <v>13</v>
      </c>
      <c r="F183" s="2">
        <v>0.96299999999999997</v>
      </c>
      <c r="G183" s="4">
        <v>1E-4</v>
      </c>
      <c r="H183" s="3"/>
      <c r="I183" s="2">
        <v>-1.0884</v>
      </c>
      <c r="J183" s="4">
        <v>0</v>
      </c>
      <c r="L183" t="s">
        <v>281</v>
      </c>
      <c r="M183" t="s">
        <v>282</v>
      </c>
    </row>
    <row r="184" spans="1:13" x14ac:dyDescent="0.25">
      <c r="A184" t="s">
        <v>3</v>
      </c>
      <c r="C184" t="s">
        <v>84</v>
      </c>
      <c r="D184" s="1" t="s">
        <v>13</v>
      </c>
      <c r="F184" s="2">
        <v>-6.1199999999999997E-2</v>
      </c>
      <c r="G184" s="4">
        <v>0.7611</v>
      </c>
      <c r="I184" s="2">
        <v>-0.33779999999999999</v>
      </c>
      <c r="J184" s="4">
        <v>5.45E-2</v>
      </c>
      <c r="L184" t="s">
        <v>598</v>
      </c>
      <c r="M184" t="s">
        <v>282</v>
      </c>
    </row>
    <row r="185" spans="1:13" x14ac:dyDescent="0.25">
      <c r="A185" t="s">
        <v>3</v>
      </c>
      <c r="C185" t="s">
        <v>46</v>
      </c>
      <c r="D185" s="1" t="s">
        <v>13</v>
      </c>
      <c r="F185" s="2">
        <v>-0.4395</v>
      </c>
      <c r="G185" s="4">
        <v>1E-3</v>
      </c>
      <c r="I185" s="2">
        <v>-0.78159999999999996</v>
      </c>
      <c r="J185" s="4">
        <v>0</v>
      </c>
      <c r="L185" t="s">
        <v>283</v>
      </c>
      <c r="M185" t="s">
        <v>257</v>
      </c>
    </row>
    <row r="186" spans="1:13" x14ac:dyDescent="0.25">
      <c r="A186" t="s">
        <v>3</v>
      </c>
      <c r="C186" t="s">
        <v>46</v>
      </c>
      <c r="D186" s="1" t="s">
        <v>13</v>
      </c>
      <c r="F186" s="2">
        <v>1.6896</v>
      </c>
      <c r="G186" s="4">
        <v>0</v>
      </c>
      <c r="I186" s="2">
        <v>0.67269999999999996</v>
      </c>
      <c r="J186" s="4">
        <v>2.8999999999999998E-3</v>
      </c>
      <c r="L186" t="s">
        <v>256</v>
      </c>
      <c r="M186" t="s">
        <v>257</v>
      </c>
    </row>
    <row r="187" spans="1:13" x14ac:dyDescent="0.25">
      <c r="A187" t="s">
        <v>3</v>
      </c>
      <c r="C187" t="s">
        <v>46</v>
      </c>
      <c r="D187" s="1" t="s">
        <v>13</v>
      </c>
      <c r="F187" s="2">
        <v>6.08E-2</v>
      </c>
      <c r="G187" s="4">
        <v>0.81459999999999999</v>
      </c>
      <c r="I187" s="2">
        <v>-0.42120000000000002</v>
      </c>
      <c r="J187" s="4">
        <v>0.06</v>
      </c>
      <c r="L187" t="s">
        <v>599</v>
      </c>
      <c r="M187" t="s">
        <v>257</v>
      </c>
    </row>
    <row r="188" spans="1:13" x14ac:dyDescent="0.25">
      <c r="A188" t="s">
        <v>3</v>
      </c>
      <c r="C188" t="s">
        <v>46</v>
      </c>
      <c r="D188" s="1" t="s">
        <v>13</v>
      </c>
      <c r="F188" s="2">
        <v>0.375</v>
      </c>
      <c r="G188" s="4">
        <v>0.1268</v>
      </c>
      <c r="I188" s="2">
        <v>0.1913</v>
      </c>
      <c r="J188" s="4">
        <v>0.65280000000000005</v>
      </c>
      <c r="L188" t="s">
        <v>1136</v>
      </c>
      <c r="M188" t="s">
        <v>257</v>
      </c>
    </row>
    <row r="189" spans="1:13" x14ac:dyDescent="0.25">
      <c r="A189" t="s">
        <v>161</v>
      </c>
      <c r="C189" t="s">
        <v>150</v>
      </c>
      <c r="D189" s="1" t="s">
        <v>13</v>
      </c>
      <c r="F189" s="2">
        <v>0.13719999999999999</v>
      </c>
      <c r="G189" s="4">
        <v>0.2087</v>
      </c>
      <c r="I189" s="2">
        <v>-0.60009999999999997</v>
      </c>
      <c r="J189" s="4">
        <v>2.9999999999999997E-4</v>
      </c>
      <c r="K189" s="3"/>
      <c r="L189" t="s">
        <v>151</v>
      </c>
      <c r="M189" t="s">
        <v>152</v>
      </c>
    </row>
    <row r="190" spans="1:13" x14ac:dyDescent="0.25">
      <c r="A190" t="s">
        <v>161</v>
      </c>
      <c r="C190" t="s">
        <v>150</v>
      </c>
      <c r="D190" s="1" t="s">
        <v>13</v>
      </c>
      <c r="F190" s="2">
        <v>-0.05</v>
      </c>
      <c r="G190" s="4">
        <v>0.7762</v>
      </c>
      <c r="I190" s="2">
        <v>1.9199999999999998E-2</v>
      </c>
      <c r="J190" s="4">
        <v>0.93149999999999999</v>
      </c>
      <c r="L190" t="s">
        <v>843</v>
      </c>
      <c r="M190" t="s">
        <v>152</v>
      </c>
    </row>
    <row r="191" spans="1:13" x14ac:dyDescent="0.25">
      <c r="A191" t="s">
        <v>161</v>
      </c>
      <c r="C191" t="s">
        <v>150</v>
      </c>
      <c r="D191" s="1" t="s">
        <v>13</v>
      </c>
      <c r="F191" s="2">
        <v>-2.8400000000000002E-2</v>
      </c>
      <c r="G191" s="4">
        <v>0.85809999999999997</v>
      </c>
      <c r="I191" s="2">
        <v>-0.54459999999999997</v>
      </c>
      <c r="J191" s="4">
        <v>1.26E-2</v>
      </c>
      <c r="L191" t="s">
        <v>155</v>
      </c>
      <c r="M191" t="s">
        <v>156</v>
      </c>
    </row>
    <row r="192" spans="1:13" x14ac:dyDescent="0.25">
      <c r="A192" t="s">
        <v>3</v>
      </c>
      <c r="C192" t="s">
        <v>810</v>
      </c>
      <c r="D192" s="1" t="s">
        <v>13</v>
      </c>
      <c r="F192" s="2">
        <v>-1.1394</v>
      </c>
      <c r="G192" s="4">
        <v>9.6299999999999997E-2</v>
      </c>
      <c r="I192" s="2">
        <v>-0.2495</v>
      </c>
      <c r="J192" s="4">
        <v>0.86219999999999997</v>
      </c>
      <c r="L192" t="s">
        <v>811</v>
      </c>
      <c r="M192" t="s">
        <v>812</v>
      </c>
    </row>
    <row r="193" spans="1:13" x14ac:dyDescent="0.25">
      <c r="A193" t="s">
        <v>3</v>
      </c>
      <c r="C193" t="s">
        <v>810</v>
      </c>
      <c r="D193" s="1" t="s">
        <v>13</v>
      </c>
      <c r="F193" s="2">
        <v>-0.56310000000000004</v>
      </c>
      <c r="G193" s="4" t="s">
        <v>30</v>
      </c>
      <c r="I193" s="2">
        <v>0.98299999999999998</v>
      </c>
      <c r="J193" s="4" t="s">
        <v>30</v>
      </c>
      <c r="L193" t="s">
        <v>1221</v>
      </c>
      <c r="M193" t="s">
        <v>812</v>
      </c>
    </row>
    <row r="194" spans="1:13" x14ac:dyDescent="0.25">
      <c r="A194" t="s">
        <v>3</v>
      </c>
      <c r="C194" t="s">
        <v>810</v>
      </c>
      <c r="D194" s="1" t="s">
        <v>13</v>
      </c>
      <c r="F194" s="2" t="s">
        <v>30</v>
      </c>
      <c r="G194" s="4" t="s">
        <v>30</v>
      </c>
      <c r="I194" s="2">
        <v>0.47399999999999998</v>
      </c>
      <c r="J194" s="4" t="s">
        <v>30</v>
      </c>
      <c r="L194" t="s">
        <v>1195</v>
      </c>
      <c r="M194" t="s">
        <v>812</v>
      </c>
    </row>
    <row r="195" spans="1:13" x14ac:dyDescent="0.25">
      <c r="A195" t="s">
        <v>3</v>
      </c>
      <c r="C195" t="s">
        <v>810</v>
      </c>
      <c r="D195" s="1" t="s">
        <v>13</v>
      </c>
      <c r="F195" s="2" t="s">
        <v>30</v>
      </c>
      <c r="G195" s="4" t="s">
        <v>30</v>
      </c>
      <c r="I195" s="2">
        <v>0.67010000000000003</v>
      </c>
      <c r="J195" s="4" t="s">
        <v>30</v>
      </c>
      <c r="L195" t="s">
        <v>1202</v>
      </c>
      <c r="M195" t="s">
        <v>812</v>
      </c>
    </row>
    <row r="196" spans="1:13" x14ac:dyDescent="0.25">
      <c r="A196" t="s">
        <v>3</v>
      </c>
      <c r="C196" t="s">
        <v>810</v>
      </c>
      <c r="D196" s="1" t="s">
        <v>13</v>
      </c>
      <c r="F196" s="2" t="s">
        <v>30</v>
      </c>
      <c r="G196" s="4" t="s">
        <v>30</v>
      </c>
      <c r="I196" s="2" t="s">
        <v>30</v>
      </c>
      <c r="J196" s="4" t="s">
        <v>30</v>
      </c>
      <c r="L196" t="s">
        <v>1203</v>
      </c>
      <c r="M196" t="s">
        <v>812</v>
      </c>
    </row>
    <row r="197" spans="1:13" x14ac:dyDescent="0.25">
      <c r="A197" t="s">
        <v>3</v>
      </c>
      <c r="C197" t="s">
        <v>810</v>
      </c>
      <c r="D197" s="1" t="s">
        <v>13</v>
      </c>
      <c r="F197" s="2" t="s">
        <v>30</v>
      </c>
      <c r="G197" s="4" t="s">
        <v>30</v>
      </c>
      <c r="I197" s="2" t="s">
        <v>30</v>
      </c>
      <c r="J197" s="4" t="s">
        <v>30</v>
      </c>
      <c r="L197" t="s">
        <v>1204</v>
      </c>
      <c r="M197" t="s">
        <v>812</v>
      </c>
    </row>
    <row r="198" spans="1:13" x14ac:dyDescent="0.25">
      <c r="A198" t="s">
        <v>3</v>
      </c>
      <c r="C198" t="s">
        <v>1218</v>
      </c>
      <c r="D198" s="1" t="s">
        <v>13</v>
      </c>
      <c r="F198" s="2">
        <v>-0.3241</v>
      </c>
      <c r="G198" s="4" t="s">
        <v>30</v>
      </c>
      <c r="I198" s="2">
        <v>0.73960000000000004</v>
      </c>
      <c r="J198" s="4" t="s">
        <v>30</v>
      </c>
      <c r="L198" t="s">
        <v>1219</v>
      </c>
      <c r="M198" t="s">
        <v>1220</v>
      </c>
    </row>
    <row r="199" spans="1:13" x14ac:dyDescent="0.25">
      <c r="A199" t="s">
        <v>5</v>
      </c>
      <c r="C199" t="s">
        <v>1242</v>
      </c>
      <c r="D199" s="1" t="s">
        <v>15</v>
      </c>
      <c r="F199" s="2">
        <v>-0.1176</v>
      </c>
      <c r="G199" s="4">
        <v>0.60429999999999995</v>
      </c>
      <c r="I199" s="2">
        <v>-0.1784</v>
      </c>
      <c r="J199" s="4">
        <v>0.54569999999999996</v>
      </c>
      <c r="L199" t="s">
        <v>1243</v>
      </c>
      <c r="M199" t="s">
        <v>1244</v>
      </c>
    </row>
    <row r="200" spans="1:13" x14ac:dyDescent="0.25">
      <c r="A200" t="s">
        <v>6</v>
      </c>
      <c r="C200" t="s">
        <v>103</v>
      </c>
      <c r="D200" s="1" t="s">
        <v>15</v>
      </c>
      <c r="F200" s="2">
        <v>0.12970000000000001</v>
      </c>
      <c r="G200" s="4">
        <v>0.40339999999999998</v>
      </c>
      <c r="I200" s="2">
        <v>-0.88080000000000003</v>
      </c>
      <c r="J200" s="4">
        <v>0</v>
      </c>
      <c r="L200" t="s">
        <v>460</v>
      </c>
      <c r="M200" t="s">
        <v>461</v>
      </c>
    </row>
    <row r="201" spans="1:13" x14ac:dyDescent="0.25">
      <c r="A201" t="s">
        <v>2</v>
      </c>
      <c r="C201" t="s">
        <v>97</v>
      </c>
      <c r="D201" s="1" t="s">
        <v>15</v>
      </c>
      <c r="F201" s="2">
        <v>-0.16450000000000001</v>
      </c>
      <c r="G201" s="4">
        <v>0.58309999999999995</v>
      </c>
      <c r="I201" s="2">
        <v>-1.0940000000000001</v>
      </c>
      <c r="J201" s="4">
        <v>5.0000000000000001E-4</v>
      </c>
      <c r="K201" s="3"/>
      <c r="L201" t="s">
        <v>365</v>
      </c>
      <c r="M201" t="s">
        <v>366</v>
      </c>
    </row>
    <row r="202" spans="1:13" x14ac:dyDescent="0.25">
      <c r="A202" t="s">
        <v>3</v>
      </c>
      <c r="C202" t="s">
        <v>762</v>
      </c>
      <c r="D202" s="1" t="s">
        <v>13</v>
      </c>
      <c r="F202" s="2">
        <v>-2.7153999999999998</v>
      </c>
      <c r="G202" s="4">
        <v>0</v>
      </c>
      <c r="I202" s="2">
        <v>0.23380000000000001</v>
      </c>
      <c r="J202" s="4">
        <v>0.28549999999999998</v>
      </c>
      <c r="L202" t="s">
        <v>763</v>
      </c>
      <c r="M202" t="s">
        <v>764</v>
      </c>
    </row>
    <row r="203" spans="1:13" x14ac:dyDescent="0.25">
      <c r="A203" t="s">
        <v>6</v>
      </c>
      <c r="C203" t="s">
        <v>398</v>
      </c>
      <c r="D203" s="1" t="s">
        <v>13</v>
      </c>
      <c r="F203" s="2">
        <v>-0.37859999999999999</v>
      </c>
      <c r="G203" s="4">
        <v>0.11119999999999999</v>
      </c>
      <c r="I203" s="2">
        <v>-1.0277000000000001</v>
      </c>
      <c r="J203" s="4">
        <v>0</v>
      </c>
      <c r="L203" t="s">
        <v>399</v>
      </c>
      <c r="M203" t="s">
        <v>400</v>
      </c>
    </row>
    <row r="204" spans="1:13" x14ac:dyDescent="0.25">
      <c r="A204" t="s">
        <v>6</v>
      </c>
      <c r="C204" t="s">
        <v>902</v>
      </c>
      <c r="D204" s="1" t="s">
        <v>13</v>
      </c>
      <c r="F204" s="2">
        <v>0.1293</v>
      </c>
      <c r="G204" s="4">
        <v>0.4476</v>
      </c>
      <c r="I204" s="2">
        <v>-0.18870000000000001</v>
      </c>
      <c r="J204" s="4">
        <v>0.35099999999999998</v>
      </c>
      <c r="L204" t="s">
        <v>957</v>
      </c>
      <c r="M204" t="s">
        <v>904</v>
      </c>
    </row>
    <row r="205" spans="1:13" x14ac:dyDescent="0.25">
      <c r="A205" t="s">
        <v>6</v>
      </c>
      <c r="C205" t="s">
        <v>902</v>
      </c>
      <c r="D205" s="1" t="s">
        <v>13</v>
      </c>
      <c r="F205" s="2">
        <v>0.1507</v>
      </c>
      <c r="G205" s="4">
        <v>0.11509999999999999</v>
      </c>
      <c r="I205" s="2">
        <v>0.1673</v>
      </c>
      <c r="J205" s="4">
        <v>0.36759999999999998</v>
      </c>
      <c r="L205" t="s">
        <v>903</v>
      </c>
      <c r="M205" t="s">
        <v>904</v>
      </c>
    </row>
    <row r="206" spans="1:13" x14ac:dyDescent="0.25">
      <c r="A206" t="s">
        <v>6</v>
      </c>
      <c r="C206" t="s">
        <v>902</v>
      </c>
      <c r="D206" s="1" t="s">
        <v>13</v>
      </c>
      <c r="F206" s="2">
        <v>0.14899999999999999</v>
      </c>
      <c r="G206" s="4">
        <v>0.45900000000000002</v>
      </c>
      <c r="I206" s="2">
        <v>2.5000000000000001E-3</v>
      </c>
      <c r="J206" s="4">
        <v>0.99399999999999999</v>
      </c>
      <c r="L206" t="s">
        <v>959</v>
      </c>
      <c r="M206" t="s">
        <v>904</v>
      </c>
    </row>
    <row r="207" spans="1:13" x14ac:dyDescent="0.25">
      <c r="A207" t="s">
        <v>161</v>
      </c>
      <c r="C207" t="s">
        <v>840</v>
      </c>
      <c r="D207" s="1" t="s">
        <v>15</v>
      </c>
      <c r="F207" s="2">
        <v>-0.22109999999999999</v>
      </c>
      <c r="G207" s="4">
        <v>0.75860000000000005</v>
      </c>
      <c r="I207" s="2">
        <v>7.7700000000000005E-2</v>
      </c>
      <c r="J207" s="4">
        <v>0.88239999999999996</v>
      </c>
      <c r="L207" t="s">
        <v>841</v>
      </c>
      <c r="M207" t="s">
        <v>842</v>
      </c>
    </row>
    <row r="208" spans="1:13" x14ac:dyDescent="0.25">
      <c r="A208" t="s">
        <v>5</v>
      </c>
      <c r="C208" t="s">
        <v>1254</v>
      </c>
      <c r="D208" s="1" t="s">
        <v>15</v>
      </c>
      <c r="F208" s="2">
        <v>0</v>
      </c>
      <c r="G208" s="4">
        <v>1</v>
      </c>
      <c r="I208" s="2">
        <v>0.1825</v>
      </c>
      <c r="J208" s="4">
        <v>0.77480000000000004</v>
      </c>
      <c r="L208" t="s">
        <v>1255</v>
      </c>
      <c r="M208" t="s">
        <v>1256</v>
      </c>
    </row>
    <row r="209" spans="1:13" x14ac:dyDescent="0.25">
      <c r="A209" t="s">
        <v>6</v>
      </c>
      <c r="C209" t="s">
        <v>418</v>
      </c>
      <c r="D209" s="1" t="s">
        <v>13</v>
      </c>
      <c r="F209" s="2">
        <v>0.1206</v>
      </c>
      <c r="G209" s="4">
        <v>0.2087</v>
      </c>
      <c r="I209" s="2">
        <v>-0.92</v>
      </c>
      <c r="J209" s="4">
        <v>0</v>
      </c>
      <c r="L209" t="s">
        <v>419</v>
      </c>
      <c r="M209" t="s">
        <v>420</v>
      </c>
    </row>
    <row r="210" spans="1:13" x14ac:dyDescent="0.25">
      <c r="A210" t="s">
        <v>8</v>
      </c>
      <c r="C210" t="s">
        <v>566</v>
      </c>
      <c r="D210" s="1" t="s">
        <v>13</v>
      </c>
      <c r="F210" s="2">
        <v>1.3601000000000001</v>
      </c>
      <c r="G210" s="4" t="s">
        <v>30</v>
      </c>
      <c r="I210" s="2">
        <v>-4.4558999999999997</v>
      </c>
      <c r="J210" s="4">
        <v>1.6000000000000001E-3</v>
      </c>
      <c r="L210" t="s">
        <v>567</v>
      </c>
      <c r="M210" t="s">
        <v>568</v>
      </c>
    </row>
    <row r="211" spans="1:13" x14ac:dyDescent="0.25">
      <c r="A211" t="s">
        <v>8</v>
      </c>
      <c r="C211" t="s">
        <v>566</v>
      </c>
      <c r="D211" s="1" t="s">
        <v>13</v>
      </c>
      <c r="F211" s="2">
        <v>-0.59079999999999999</v>
      </c>
      <c r="G211" s="4" t="s">
        <v>30</v>
      </c>
      <c r="I211" s="2">
        <v>0.4713</v>
      </c>
      <c r="J211" s="4" t="s">
        <v>30</v>
      </c>
      <c r="L211" t="s">
        <v>1106</v>
      </c>
      <c r="M211" t="s">
        <v>568</v>
      </c>
    </row>
    <row r="212" spans="1:13" x14ac:dyDescent="0.25">
      <c r="A212" t="s">
        <v>6</v>
      </c>
      <c r="C212" t="s">
        <v>107</v>
      </c>
      <c r="D212" s="1" t="s">
        <v>13</v>
      </c>
      <c r="F212" s="2">
        <v>-0.58699999999999997</v>
      </c>
      <c r="G212" s="4">
        <v>3.1399999999999997E-2</v>
      </c>
      <c r="I212" s="2">
        <v>0.92159999999999997</v>
      </c>
      <c r="J212" s="4">
        <v>1E-4</v>
      </c>
      <c r="K212" s="3"/>
      <c r="L212" t="s">
        <v>225</v>
      </c>
      <c r="M212" t="s">
        <v>226</v>
      </c>
    </row>
    <row r="213" spans="1:13" x14ac:dyDescent="0.25">
      <c r="A213" t="s">
        <v>6</v>
      </c>
      <c r="C213" t="s">
        <v>107</v>
      </c>
      <c r="D213" s="1" t="s">
        <v>13</v>
      </c>
      <c r="F213" s="2">
        <v>-0.34300000000000003</v>
      </c>
      <c r="G213" s="4" t="s">
        <v>30</v>
      </c>
      <c r="I213" s="2">
        <v>0.3916</v>
      </c>
      <c r="J213" s="4">
        <v>0.74119999999999997</v>
      </c>
      <c r="L213" t="s">
        <v>1064</v>
      </c>
      <c r="M213" t="s">
        <v>1065</v>
      </c>
    </row>
    <row r="214" spans="1:13" x14ac:dyDescent="0.25">
      <c r="A214" t="s">
        <v>6</v>
      </c>
      <c r="C214" t="s">
        <v>971</v>
      </c>
      <c r="D214" s="1" t="s">
        <v>13</v>
      </c>
      <c r="F214" s="2">
        <v>-0.2278</v>
      </c>
      <c r="G214" s="4">
        <v>0.58679999999999999</v>
      </c>
      <c r="I214" s="2">
        <v>-0.19769999999999999</v>
      </c>
      <c r="J214" s="4">
        <v>0.76149999999999995</v>
      </c>
      <c r="L214" t="s">
        <v>972</v>
      </c>
      <c r="M214" t="s">
        <v>973</v>
      </c>
    </row>
    <row r="215" spans="1:13" x14ac:dyDescent="0.25">
      <c r="A215" t="s">
        <v>5</v>
      </c>
      <c r="C215" t="s">
        <v>91</v>
      </c>
      <c r="D215" s="1" t="s">
        <v>15</v>
      </c>
      <c r="F215" s="2">
        <v>-9.7199999999999995E-2</v>
      </c>
      <c r="G215" s="4">
        <v>0.53539999999999999</v>
      </c>
      <c r="I215" s="2">
        <v>-0.48220000000000002</v>
      </c>
      <c r="J215" s="4">
        <v>1.4E-3</v>
      </c>
      <c r="L215" t="s">
        <v>626</v>
      </c>
      <c r="M215" t="s">
        <v>627</v>
      </c>
    </row>
    <row r="216" spans="1:13" x14ac:dyDescent="0.25">
      <c r="A216" t="s">
        <v>5</v>
      </c>
      <c r="C216" t="s">
        <v>91</v>
      </c>
      <c r="D216" s="1" t="s">
        <v>15</v>
      </c>
      <c r="F216" s="2">
        <v>-0.69279999999999997</v>
      </c>
      <c r="G216" s="4">
        <v>0</v>
      </c>
      <c r="I216" s="2">
        <v>0.1479</v>
      </c>
      <c r="J216" s="4">
        <v>0.38179999999999997</v>
      </c>
      <c r="L216" t="s">
        <v>822</v>
      </c>
      <c r="M216" t="s">
        <v>627</v>
      </c>
    </row>
    <row r="217" spans="1:13" x14ac:dyDescent="0.25">
      <c r="A217" t="s">
        <v>5</v>
      </c>
      <c r="C217" t="s">
        <v>1237</v>
      </c>
      <c r="D217" s="1" t="s">
        <v>15</v>
      </c>
      <c r="F217" s="2">
        <v>-0.1085</v>
      </c>
      <c r="G217" s="4">
        <v>0.51339999999999997</v>
      </c>
      <c r="I217" s="2">
        <v>-3.1699999999999999E-2</v>
      </c>
      <c r="J217" s="4">
        <v>0.88060000000000005</v>
      </c>
      <c r="L217" t="s">
        <v>1238</v>
      </c>
      <c r="M217" t="s">
        <v>1239</v>
      </c>
    </row>
    <row r="218" spans="1:13" x14ac:dyDescent="0.25">
      <c r="A218" t="s">
        <v>3</v>
      </c>
      <c r="C218" t="s">
        <v>132</v>
      </c>
      <c r="D218" s="1" t="s">
        <v>15</v>
      </c>
      <c r="F218" s="2">
        <v>0.18079999999999999</v>
      </c>
      <c r="G218" s="4">
        <v>0.32119999999999999</v>
      </c>
      <c r="I218" s="2">
        <v>-0.91149999999999998</v>
      </c>
      <c r="J218" s="4">
        <v>0</v>
      </c>
      <c r="L218" t="s">
        <v>585</v>
      </c>
      <c r="M218" t="s">
        <v>586</v>
      </c>
    </row>
    <row r="219" spans="1:13" x14ac:dyDescent="0.25">
      <c r="A219" t="s">
        <v>3</v>
      </c>
      <c r="C219" t="s">
        <v>132</v>
      </c>
      <c r="D219" s="1" t="s">
        <v>15</v>
      </c>
      <c r="F219" s="2">
        <v>6.8199999999999997E-2</v>
      </c>
      <c r="G219" s="4">
        <v>0.79779999999999995</v>
      </c>
      <c r="I219" s="2">
        <v>-0.2233</v>
      </c>
      <c r="J219" s="4">
        <v>0.55489999999999995</v>
      </c>
      <c r="L219" t="s">
        <v>1180</v>
      </c>
      <c r="M219" t="s">
        <v>586</v>
      </c>
    </row>
    <row r="220" spans="1:13" x14ac:dyDescent="0.25">
      <c r="A220" t="s">
        <v>3</v>
      </c>
      <c r="C220" t="s">
        <v>132</v>
      </c>
      <c r="D220" s="1" t="s">
        <v>15</v>
      </c>
      <c r="F220" s="2">
        <v>0.16600000000000001</v>
      </c>
      <c r="G220" s="4">
        <v>0.26540000000000002</v>
      </c>
      <c r="I220" s="2">
        <v>1.83E-2</v>
      </c>
      <c r="J220" s="4">
        <v>0.94969999999999999</v>
      </c>
      <c r="L220" t="s">
        <v>1154</v>
      </c>
      <c r="M220" t="s">
        <v>586</v>
      </c>
    </row>
    <row r="221" spans="1:13" x14ac:dyDescent="0.25">
      <c r="A221" t="s">
        <v>3</v>
      </c>
      <c r="C221" t="s">
        <v>1146</v>
      </c>
      <c r="D221" s="1" t="s">
        <v>15</v>
      </c>
      <c r="F221" s="2">
        <v>0.19839999999999999</v>
      </c>
      <c r="G221" s="4">
        <v>0.18629999999999999</v>
      </c>
      <c r="I221" s="2">
        <v>-9.4100000000000003E-2</v>
      </c>
      <c r="J221" s="4">
        <v>0.7742</v>
      </c>
      <c r="L221" t="s">
        <v>1147</v>
      </c>
      <c r="M221" t="s">
        <v>1148</v>
      </c>
    </row>
    <row r="222" spans="1:13" x14ac:dyDescent="0.25">
      <c r="A222" t="s">
        <v>1</v>
      </c>
      <c r="C222" t="s">
        <v>892</v>
      </c>
      <c r="D222" s="1" t="s">
        <v>13</v>
      </c>
      <c r="F222" s="2">
        <v>-1.0003</v>
      </c>
      <c r="G222" s="4" t="s">
        <v>30</v>
      </c>
      <c r="I222" s="2">
        <v>1.6642999999999999</v>
      </c>
      <c r="J222" s="4" t="s">
        <v>30</v>
      </c>
      <c r="L222" t="s">
        <v>893</v>
      </c>
      <c r="M222" t="s">
        <v>894</v>
      </c>
    </row>
    <row r="223" spans="1:13" x14ac:dyDescent="0.25">
      <c r="A223" t="s">
        <v>1</v>
      </c>
      <c r="C223" t="s">
        <v>892</v>
      </c>
      <c r="D223" s="1" t="s">
        <v>13</v>
      </c>
      <c r="F223" s="2">
        <v>0.59909999999999997</v>
      </c>
      <c r="G223" s="4" t="s">
        <v>30</v>
      </c>
      <c r="I223" s="2">
        <v>0.85240000000000005</v>
      </c>
      <c r="J223" s="4" t="s">
        <v>30</v>
      </c>
      <c r="L223" t="s">
        <v>895</v>
      </c>
      <c r="M223" t="s">
        <v>894</v>
      </c>
    </row>
    <row r="224" spans="1:13" x14ac:dyDescent="0.25">
      <c r="A224" t="s">
        <v>3</v>
      </c>
      <c r="C224" t="s">
        <v>139</v>
      </c>
      <c r="D224" s="1" t="s">
        <v>13</v>
      </c>
      <c r="F224" s="2">
        <v>1.09E-2</v>
      </c>
      <c r="G224" s="4">
        <v>0.97889999999999999</v>
      </c>
      <c r="I224" s="2">
        <v>0.74590000000000001</v>
      </c>
      <c r="J224" s="4">
        <v>3.78E-2</v>
      </c>
      <c r="L224" t="s">
        <v>606</v>
      </c>
      <c r="M224" t="s">
        <v>607</v>
      </c>
    </row>
    <row r="225" spans="1:13" x14ac:dyDescent="0.25">
      <c r="A225" t="s">
        <v>0</v>
      </c>
      <c r="C225" t="s">
        <v>19</v>
      </c>
      <c r="D225" s="1" t="s">
        <v>13</v>
      </c>
      <c r="F225" s="2">
        <v>1.0552999999999999</v>
      </c>
      <c r="G225" s="4">
        <v>0</v>
      </c>
      <c r="I225" s="2">
        <v>1.6727000000000001</v>
      </c>
      <c r="J225" s="4">
        <v>0</v>
      </c>
      <c r="L225" t="s">
        <v>189</v>
      </c>
      <c r="M225" t="s">
        <v>190</v>
      </c>
    </row>
    <row r="226" spans="1:13" x14ac:dyDescent="0.25">
      <c r="A226" t="s">
        <v>0</v>
      </c>
      <c r="C226" t="s">
        <v>19</v>
      </c>
      <c r="D226" s="1" t="s">
        <v>13</v>
      </c>
      <c r="F226" s="2">
        <v>-7.6700000000000004E-2</v>
      </c>
      <c r="G226" s="4">
        <v>0.69130000000000003</v>
      </c>
      <c r="I226" s="2">
        <v>0.69869999999999999</v>
      </c>
      <c r="J226" s="4">
        <v>6.4000000000000003E-3</v>
      </c>
      <c r="L226" t="s">
        <v>381</v>
      </c>
      <c r="M226" t="s">
        <v>190</v>
      </c>
    </row>
    <row r="227" spans="1:13" x14ac:dyDescent="0.25">
      <c r="A227" t="s">
        <v>0</v>
      </c>
      <c r="C227" t="s">
        <v>19</v>
      </c>
      <c r="D227" s="1" t="s">
        <v>13</v>
      </c>
      <c r="F227" s="2">
        <v>2.3031000000000001</v>
      </c>
      <c r="G227" s="4">
        <v>0</v>
      </c>
      <c r="I227" s="2">
        <v>-0.15060000000000001</v>
      </c>
      <c r="J227" s="4">
        <v>0.86580000000000001</v>
      </c>
      <c r="L227" t="s">
        <v>665</v>
      </c>
      <c r="M227" t="s">
        <v>190</v>
      </c>
    </row>
    <row r="228" spans="1:13" x14ac:dyDescent="0.25">
      <c r="A228" t="s">
        <v>6</v>
      </c>
      <c r="C228" t="s">
        <v>122</v>
      </c>
      <c r="D228" s="1" t="s">
        <v>13</v>
      </c>
      <c r="F228" s="2">
        <v>0.33910000000000001</v>
      </c>
      <c r="G228" s="4">
        <v>0.25769999999999998</v>
      </c>
      <c r="I228" s="2">
        <v>0.76480000000000004</v>
      </c>
      <c r="J228" s="4">
        <v>4.99E-2</v>
      </c>
      <c r="L228" t="s">
        <v>429</v>
      </c>
      <c r="M228" t="s">
        <v>409</v>
      </c>
    </row>
    <row r="229" spans="1:13" x14ac:dyDescent="0.25">
      <c r="A229" t="s">
        <v>6</v>
      </c>
      <c r="C229" t="s">
        <v>122</v>
      </c>
      <c r="D229" s="1" t="s">
        <v>13</v>
      </c>
      <c r="F229" s="2">
        <v>0.1847</v>
      </c>
      <c r="G229" s="4">
        <v>0.1555</v>
      </c>
      <c r="I229" s="2">
        <v>0.2278</v>
      </c>
      <c r="J229" s="4">
        <v>9.3200000000000005E-2</v>
      </c>
      <c r="L229" t="s">
        <v>408</v>
      </c>
      <c r="M229" t="s">
        <v>409</v>
      </c>
    </row>
    <row r="230" spans="1:13" x14ac:dyDescent="0.25">
      <c r="A230" t="s">
        <v>6</v>
      </c>
      <c r="C230" t="s">
        <v>122</v>
      </c>
      <c r="D230" s="1" t="s">
        <v>13</v>
      </c>
      <c r="F230" s="2">
        <v>-0.1525</v>
      </c>
      <c r="G230" s="4">
        <v>0.12809999999999999</v>
      </c>
      <c r="I230" s="2">
        <v>0.12670000000000001</v>
      </c>
      <c r="J230" s="4">
        <v>0.36280000000000001</v>
      </c>
      <c r="L230" t="s">
        <v>914</v>
      </c>
      <c r="M230" t="s">
        <v>409</v>
      </c>
    </row>
    <row r="231" spans="1:13" x14ac:dyDescent="0.25">
      <c r="A231" t="s">
        <v>6</v>
      </c>
      <c r="C231" t="s">
        <v>998</v>
      </c>
      <c r="D231" s="1" t="s">
        <v>13</v>
      </c>
      <c r="F231" s="2">
        <v>-5.6399999999999999E-2</v>
      </c>
      <c r="G231" s="4">
        <v>0.82750000000000001</v>
      </c>
      <c r="I231" s="2">
        <v>0.1966</v>
      </c>
      <c r="J231" s="4">
        <v>0.48970000000000002</v>
      </c>
      <c r="L231" t="s">
        <v>1007</v>
      </c>
      <c r="M231" t="s">
        <v>1000</v>
      </c>
    </row>
    <row r="232" spans="1:13" x14ac:dyDescent="0.25">
      <c r="A232" t="s">
        <v>6</v>
      </c>
      <c r="C232" t="s">
        <v>998</v>
      </c>
      <c r="D232" s="1" t="s">
        <v>13</v>
      </c>
      <c r="F232" s="2">
        <v>-6.7100000000000007E-2</v>
      </c>
      <c r="G232" s="4">
        <v>0.79710000000000003</v>
      </c>
      <c r="I232" s="2">
        <v>0.12870000000000001</v>
      </c>
      <c r="J232" s="4">
        <v>0.74409999999999998</v>
      </c>
      <c r="L232" t="s">
        <v>999</v>
      </c>
      <c r="M232" t="s">
        <v>1000</v>
      </c>
    </row>
    <row r="233" spans="1:13" x14ac:dyDescent="0.25">
      <c r="A233" t="s">
        <v>3</v>
      </c>
      <c r="C233" t="s">
        <v>582</v>
      </c>
      <c r="D233" s="1" t="s">
        <v>13</v>
      </c>
      <c r="F233" s="2">
        <v>9.74E-2</v>
      </c>
      <c r="G233" s="4">
        <v>0.3201</v>
      </c>
      <c r="I233" s="2">
        <v>-0.25600000000000001</v>
      </c>
      <c r="J233" s="4">
        <v>8.6999999999999994E-3</v>
      </c>
      <c r="L233" t="s">
        <v>583</v>
      </c>
      <c r="M233" t="s">
        <v>584</v>
      </c>
    </row>
    <row r="234" spans="1:13" x14ac:dyDescent="0.25">
      <c r="A234" t="s">
        <v>3</v>
      </c>
      <c r="C234" t="s">
        <v>582</v>
      </c>
      <c r="D234" s="1" t="s">
        <v>13</v>
      </c>
      <c r="F234" s="2">
        <v>-0.23960000000000001</v>
      </c>
      <c r="G234" s="4">
        <v>4.3900000000000002E-2</v>
      </c>
      <c r="I234" s="2">
        <v>-0.11849999999999999</v>
      </c>
      <c r="J234" s="4">
        <v>0.32040000000000002</v>
      </c>
      <c r="L234" t="s">
        <v>804</v>
      </c>
      <c r="M234" t="s">
        <v>584</v>
      </c>
    </row>
    <row r="235" spans="1:13" x14ac:dyDescent="0.25">
      <c r="A235" t="s">
        <v>8</v>
      </c>
      <c r="C235" t="s">
        <v>1085</v>
      </c>
      <c r="D235" s="1" t="s">
        <v>13</v>
      </c>
      <c r="F235" s="2">
        <v>-0.4743</v>
      </c>
      <c r="G235" s="4">
        <v>0.69399999999999995</v>
      </c>
      <c r="I235" s="2">
        <v>-0.30159999999999998</v>
      </c>
      <c r="J235" s="4">
        <v>0.82050000000000001</v>
      </c>
      <c r="L235" t="s">
        <v>1086</v>
      </c>
      <c r="M235" t="s">
        <v>1087</v>
      </c>
    </row>
    <row r="236" spans="1:13" x14ac:dyDescent="0.25">
      <c r="A236" t="s">
        <v>8</v>
      </c>
      <c r="C236" t="s">
        <v>1085</v>
      </c>
      <c r="D236" s="1" t="s">
        <v>13</v>
      </c>
      <c r="F236" s="2" t="s">
        <v>30</v>
      </c>
      <c r="G236" s="4" t="s">
        <v>30</v>
      </c>
      <c r="I236" s="2" t="s">
        <v>30</v>
      </c>
      <c r="J236" s="4" t="s">
        <v>30</v>
      </c>
      <c r="L236" t="s">
        <v>1116</v>
      </c>
      <c r="M236" t="s">
        <v>1087</v>
      </c>
    </row>
    <row r="237" spans="1:13" x14ac:dyDescent="0.25">
      <c r="A237" t="s">
        <v>8</v>
      </c>
      <c r="C237" t="s">
        <v>1085</v>
      </c>
      <c r="D237" s="1" t="s">
        <v>13</v>
      </c>
      <c r="F237" s="2" t="s">
        <v>30</v>
      </c>
      <c r="G237" s="4" t="s">
        <v>30</v>
      </c>
      <c r="I237" s="2">
        <v>0.41849999999999998</v>
      </c>
      <c r="J237" s="4" t="s">
        <v>30</v>
      </c>
      <c r="L237" t="s">
        <v>1117</v>
      </c>
      <c r="M237" t="s">
        <v>1087</v>
      </c>
    </row>
    <row r="238" spans="1:13" x14ac:dyDescent="0.25">
      <c r="A238" t="s">
        <v>8</v>
      </c>
      <c r="C238" t="s">
        <v>1085</v>
      </c>
      <c r="D238" s="1" t="s">
        <v>13</v>
      </c>
      <c r="F238" s="2" t="s">
        <v>30</v>
      </c>
      <c r="G238" s="4" t="s">
        <v>30</v>
      </c>
      <c r="I238" s="2">
        <v>0.47399999999999998</v>
      </c>
      <c r="J238" s="4" t="s">
        <v>30</v>
      </c>
      <c r="L238" t="s">
        <v>1118</v>
      </c>
      <c r="M238" t="s">
        <v>1087</v>
      </c>
    </row>
    <row r="239" spans="1:13" x14ac:dyDescent="0.25">
      <c r="A239" t="s">
        <v>8</v>
      </c>
      <c r="C239" t="s">
        <v>251</v>
      </c>
      <c r="D239" s="1" t="s">
        <v>13</v>
      </c>
      <c r="F239" s="2">
        <v>-0.81489999999999996</v>
      </c>
      <c r="G239" s="4">
        <v>7.51E-2</v>
      </c>
      <c r="I239" s="2">
        <v>-2.8767999999999998</v>
      </c>
      <c r="J239" s="4">
        <v>0</v>
      </c>
      <c r="L239" t="s">
        <v>252</v>
      </c>
      <c r="M239" t="s">
        <v>253</v>
      </c>
    </row>
    <row r="240" spans="1:13" x14ac:dyDescent="0.25">
      <c r="A240" t="s">
        <v>8</v>
      </c>
      <c r="C240" t="s">
        <v>251</v>
      </c>
      <c r="D240" s="1" t="s">
        <v>13</v>
      </c>
      <c r="F240" s="2">
        <v>-0.12659999999999999</v>
      </c>
      <c r="G240" s="4">
        <v>0.89729999999999999</v>
      </c>
      <c r="I240" s="2">
        <v>-2.4870000000000001</v>
      </c>
      <c r="J240" s="4">
        <v>1E-4</v>
      </c>
      <c r="K240" s="3"/>
      <c r="L240" t="s">
        <v>562</v>
      </c>
      <c r="M240" t="s">
        <v>253</v>
      </c>
    </row>
    <row r="241" spans="1:13" x14ac:dyDescent="0.25">
      <c r="A241" t="s">
        <v>8</v>
      </c>
      <c r="C241" t="s">
        <v>251</v>
      </c>
      <c r="D241" s="1" t="s">
        <v>13</v>
      </c>
      <c r="F241" s="2">
        <v>-0.26629999999999998</v>
      </c>
      <c r="G241" s="4">
        <v>0.46300000000000002</v>
      </c>
      <c r="I241" s="2">
        <v>0.5181</v>
      </c>
      <c r="J241" s="4">
        <v>0.1389</v>
      </c>
      <c r="L241" t="s">
        <v>1081</v>
      </c>
      <c r="M241" t="s">
        <v>253</v>
      </c>
    </row>
    <row r="242" spans="1:13" x14ac:dyDescent="0.25">
      <c r="A242" t="s">
        <v>8</v>
      </c>
      <c r="C242" t="s">
        <v>251</v>
      </c>
      <c r="D242" s="1" t="s">
        <v>13</v>
      </c>
      <c r="F242" s="2">
        <v>-1.3842000000000001</v>
      </c>
      <c r="G242" s="4">
        <v>0.25169999999999998</v>
      </c>
      <c r="I242" s="2">
        <v>1.5741000000000001</v>
      </c>
      <c r="J242" s="4" t="s">
        <v>30</v>
      </c>
      <c r="L242" t="s">
        <v>1073</v>
      </c>
      <c r="M242" t="s">
        <v>253</v>
      </c>
    </row>
    <row r="243" spans="1:13" x14ac:dyDescent="0.25">
      <c r="A243" t="s">
        <v>8</v>
      </c>
      <c r="C243" t="s">
        <v>251</v>
      </c>
      <c r="D243" s="1" t="s">
        <v>13</v>
      </c>
      <c r="F243" s="2">
        <v>-4.2099999999999999E-2</v>
      </c>
      <c r="G243" s="4" t="s">
        <v>30</v>
      </c>
      <c r="I243" s="2">
        <v>0.86960000000000004</v>
      </c>
      <c r="J243" s="4" t="s">
        <v>30</v>
      </c>
      <c r="L243" t="s">
        <v>1120</v>
      </c>
      <c r="M243" t="s">
        <v>253</v>
      </c>
    </row>
    <row r="244" spans="1:13" x14ac:dyDescent="0.25">
      <c r="A244" t="s">
        <v>8</v>
      </c>
      <c r="C244" t="s">
        <v>251</v>
      </c>
      <c r="D244" s="1" t="s">
        <v>13</v>
      </c>
      <c r="F244" s="2">
        <v>-4.2099999999999999E-2</v>
      </c>
      <c r="G244" s="4" t="s">
        <v>30</v>
      </c>
      <c r="I244" s="2" t="s">
        <v>30</v>
      </c>
      <c r="J244" s="4" t="s">
        <v>30</v>
      </c>
      <c r="L244" t="s">
        <v>1131</v>
      </c>
      <c r="M244" t="s">
        <v>253</v>
      </c>
    </row>
    <row r="245" spans="1:13" x14ac:dyDescent="0.25">
      <c r="A245" t="s">
        <v>8</v>
      </c>
      <c r="C245" t="s">
        <v>251</v>
      </c>
      <c r="D245" s="1" t="s">
        <v>13</v>
      </c>
      <c r="F245" s="2" t="s">
        <v>30</v>
      </c>
      <c r="G245" s="4" t="s">
        <v>30</v>
      </c>
      <c r="I245" s="2" t="s">
        <v>30</v>
      </c>
      <c r="J245" s="4" t="s">
        <v>30</v>
      </c>
      <c r="L245" t="s">
        <v>1121</v>
      </c>
      <c r="M245" t="s">
        <v>253</v>
      </c>
    </row>
    <row r="246" spans="1:13" x14ac:dyDescent="0.25">
      <c r="A246" t="s">
        <v>8</v>
      </c>
      <c r="C246" t="s">
        <v>251</v>
      </c>
      <c r="D246" s="1" t="s">
        <v>13</v>
      </c>
      <c r="F246" s="2" t="s">
        <v>30</v>
      </c>
      <c r="G246" s="4" t="s">
        <v>30</v>
      </c>
      <c r="I246" s="2">
        <v>0.85240000000000005</v>
      </c>
      <c r="J246" s="4" t="s">
        <v>30</v>
      </c>
      <c r="L246" t="s">
        <v>1122</v>
      </c>
      <c r="M246" t="s">
        <v>253</v>
      </c>
    </row>
    <row r="247" spans="1:13" x14ac:dyDescent="0.25">
      <c r="A247" t="s">
        <v>8</v>
      </c>
      <c r="C247" t="s">
        <v>251</v>
      </c>
      <c r="D247" s="1" t="s">
        <v>13</v>
      </c>
      <c r="F247" s="2" t="s">
        <v>30</v>
      </c>
      <c r="G247" s="4" t="s">
        <v>30</v>
      </c>
      <c r="I247" s="2">
        <v>1.2184999999999999</v>
      </c>
      <c r="J247" s="4" t="s">
        <v>30</v>
      </c>
      <c r="L247" t="s">
        <v>1123</v>
      </c>
      <c r="M247" t="s">
        <v>253</v>
      </c>
    </row>
    <row r="248" spans="1:13" x14ac:dyDescent="0.25">
      <c r="A248" t="s">
        <v>8</v>
      </c>
      <c r="C248" t="s">
        <v>129</v>
      </c>
      <c r="D248" s="1" t="s">
        <v>13</v>
      </c>
      <c r="F248" s="2">
        <v>-2.86E-2</v>
      </c>
      <c r="G248" s="4">
        <v>0.94289999999999996</v>
      </c>
      <c r="I248" s="2">
        <v>1.1288</v>
      </c>
      <c r="J248" s="4">
        <v>1E-4</v>
      </c>
      <c r="K248" s="3"/>
      <c r="L248" t="s">
        <v>564</v>
      </c>
      <c r="M248" t="s">
        <v>565</v>
      </c>
    </row>
    <row r="249" spans="1:13" x14ac:dyDescent="0.25">
      <c r="A249" t="s">
        <v>8</v>
      </c>
      <c r="C249" t="s">
        <v>129</v>
      </c>
      <c r="D249" s="1" t="s">
        <v>13</v>
      </c>
      <c r="F249" s="2">
        <v>-2.2471999999999999</v>
      </c>
      <c r="G249" s="4">
        <v>0</v>
      </c>
      <c r="I249" s="2">
        <v>0.42820000000000003</v>
      </c>
      <c r="J249" s="4">
        <v>0.3886</v>
      </c>
      <c r="L249" t="s">
        <v>738</v>
      </c>
      <c r="M249" t="s">
        <v>565</v>
      </c>
    </row>
    <row r="250" spans="1:13" x14ac:dyDescent="0.25">
      <c r="A250" t="s">
        <v>8</v>
      </c>
      <c r="C250" t="s">
        <v>1075</v>
      </c>
      <c r="D250" s="1" t="s">
        <v>13</v>
      </c>
      <c r="F250" s="2">
        <v>0.60819999999999996</v>
      </c>
      <c r="G250" s="4">
        <v>0.40060000000000001</v>
      </c>
      <c r="I250" s="2">
        <v>-0.9113</v>
      </c>
      <c r="J250" s="4">
        <v>0.46970000000000001</v>
      </c>
      <c r="L250" t="s">
        <v>1076</v>
      </c>
      <c r="M250" t="s">
        <v>1077</v>
      </c>
    </row>
    <row r="251" spans="1:13" x14ac:dyDescent="0.25">
      <c r="A251" t="s">
        <v>8</v>
      </c>
      <c r="C251" t="s">
        <v>1075</v>
      </c>
      <c r="D251" s="1" t="s">
        <v>13</v>
      </c>
      <c r="F251" s="2">
        <v>1.1901999999999999</v>
      </c>
      <c r="G251" s="4">
        <v>0.44879999999999998</v>
      </c>
      <c r="I251" s="2">
        <v>-0.24759999999999999</v>
      </c>
      <c r="J251" s="4" t="s">
        <v>30</v>
      </c>
      <c r="L251" t="s">
        <v>1080</v>
      </c>
      <c r="M251" t="s">
        <v>1077</v>
      </c>
    </row>
    <row r="252" spans="1:13" x14ac:dyDescent="0.25">
      <c r="A252" t="s">
        <v>8</v>
      </c>
      <c r="C252" t="s">
        <v>1075</v>
      </c>
      <c r="D252" s="1" t="s">
        <v>13</v>
      </c>
      <c r="F252" s="2">
        <v>-0.25269999999999998</v>
      </c>
      <c r="G252" s="4" t="s">
        <v>30</v>
      </c>
      <c r="I252" s="2">
        <v>1.5492999999999999</v>
      </c>
      <c r="J252" s="4" t="s">
        <v>30</v>
      </c>
      <c r="L252" t="s">
        <v>1095</v>
      </c>
      <c r="M252" t="s">
        <v>1077</v>
      </c>
    </row>
    <row r="253" spans="1:13" x14ac:dyDescent="0.25">
      <c r="A253" t="s">
        <v>8</v>
      </c>
      <c r="C253" t="s">
        <v>1075</v>
      </c>
      <c r="D253" s="1" t="s">
        <v>13</v>
      </c>
      <c r="F253" s="2">
        <v>-1.8223</v>
      </c>
      <c r="G253" s="4" t="s">
        <v>30</v>
      </c>
      <c r="I253" s="2">
        <v>1.7665999999999999</v>
      </c>
      <c r="J253" s="4" t="s">
        <v>30</v>
      </c>
      <c r="L253" t="s">
        <v>1127</v>
      </c>
      <c r="M253" t="s">
        <v>1077</v>
      </c>
    </row>
    <row r="254" spans="1:13" x14ac:dyDescent="0.25">
      <c r="A254" t="s">
        <v>8</v>
      </c>
      <c r="C254" t="s">
        <v>1075</v>
      </c>
      <c r="D254" s="1" t="s">
        <v>13</v>
      </c>
      <c r="F254" s="2" t="s">
        <v>30</v>
      </c>
      <c r="G254" s="4" t="s">
        <v>30</v>
      </c>
      <c r="I254" s="2">
        <v>0.86960000000000004</v>
      </c>
      <c r="J254" s="4" t="s">
        <v>30</v>
      </c>
      <c r="L254" t="s">
        <v>1097</v>
      </c>
      <c r="M254" t="s">
        <v>1077</v>
      </c>
    </row>
    <row r="255" spans="1:13" x14ac:dyDescent="0.25">
      <c r="A255" t="s">
        <v>8</v>
      </c>
      <c r="C255" t="s">
        <v>1075</v>
      </c>
      <c r="D255" s="1" t="s">
        <v>13</v>
      </c>
      <c r="F255" s="2" t="s">
        <v>30</v>
      </c>
      <c r="G255" s="4" t="s">
        <v>30</v>
      </c>
      <c r="I255" s="2" t="s">
        <v>30</v>
      </c>
      <c r="J255" s="4" t="s">
        <v>30</v>
      </c>
      <c r="L255" t="s">
        <v>1124</v>
      </c>
      <c r="M255" t="s">
        <v>1077</v>
      </c>
    </row>
    <row r="256" spans="1:13" x14ac:dyDescent="0.25">
      <c r="A256" t="s">
        <v>8</v>
      </c>
      <c r="C256" t="s">
        <v>1075</v>
      </c>
      <c r="D256" s="1" t="s">
        <v>13</v>
      </c>
      <c r="F256" s="2" t="s">
        <v>30</v>
      </c>
      <c r="G256" s="4" t="s">
        <v>30</v>
      </c>
      <c r="I256" s="2">
        <v>0.47339999999999999</v>
      </c>
      <c r="J256" s="4" t="s">
        <v>30</v>
      </c>
      <c r="L256" t="s">
        <v>1125</v>
      </c>
      <c r="M256" t="s">
        <v>1077</v>
      </c>
    </row>
    <row r="257" spans="1:13" x14ac:dyDescent="0.25">
      <c r="A257" t="s">
        <v>8</v>
      </c>
      <c r="C257" t="s">
        <v>1075</v>
      </c>
      <c r="D257" s="1" t="s">
        <v>13</v>
      </c>
      <c r="F257" s="2" t="s">
        <v>30</v>
      </c>
      <c r="G257" s="4" t="s">
        <v>30</v>
      </c>
      <c r="I257" s="2" t="s">
        <v>30</v>
      </c>
      <c r="J257" s="4" t="s">
        <v>30</v>
      </c>
      <c r="L257" t="s">
        <v>1126</v>
      </c>
      <c r="M257" t="s">
        <v>1077</v>
      </c>
    </row>
    <row r="258" spans="1:13" x14ac:dyDescent="0.25">
      <c r="A258" t="s">
        <v>8</v>
      </c>
      <c r="C258" t="s">
        <v>1075</v>
      </c>
      <c r="D258" s="1" t="s">
        <v>13</v>
      </c>
      <c r="F258" s="2" t="s">
        <v>30</v>
      </c>
      <c r="G258" s="4" t="s">
        <v>30</v>
      </c>
      <c r="I258" s="2" t="s">
        <v>30</v>
      </c>
      <c r="J258" s="4" t="s">
        <v>30</v>
      </c>
      <c r="L258" t="s">
        <v>1133</v>
      </c>
      <c r="M258" t="s">
        <v>1077</v>
      </c>
    </row>
    <row r="259" spans="1:13" x14ac:dyDescent="0.25">
      <c r="A259" t="s">
        <v>8</v>
      </c>
      <c r="C259" t="s">
        <v>1075</v>
      </c>
      <c r="D259" s="1" t="s">
        <v>13</v>
      </c>
      <c r="F259" s="2">
        <v>0.1182</v>
      </c>
      <c r="G259" s="4" t="s">
        <v>30</v>
      </c>
      <c r="I259" s="2">
        <v>0.86880000000000002</v>
      </c>
      <c r="J259" s="4" t="s">
        <v>30</v>
      </c>
      <c r="L259" t="s">
        <v>1134</v>
      </c>
      <c r="M259" t="s">
        <v>1077</v>
      </c>
    </row>
    <row r="260" spans="1:13" x14ac:dyDescent="0.25">
      <c r="A260" t="s">
        <v>8</v>
      </c>
      <c r="C260" t="s">
        <v>76</v>
      </c>
      <c r="D260" s="1" t="s">
        <v>15</v>
      </c>
      <c r="F260" s="2">
        <v>-2.4708999999999999</v>
      </c>
      <c r="G260" s="4">
        <v>0</v>
      </c>
      <c r="I260" s="2">
        <v>8.8400000000000006E-2</v>
      </c>
      <c r="J260" s="4">
        <v>0.92469999999999997</v>
      </c>
      <c r="L260" t="s">
        <v>744</v>
      </c>
      <c r="M260" t="s">
        <v>745</v>
      </c>
    </row>
    <row r="261" spans="1:13" x14ac:dyDescent="0.25">
      <c r="A261" t="s">
        <v>8</v>
      </c>
      <c r="C261" t="s">
        <v>76</v>
      </c>
      <c r="D261" s="1" t="s">
        <v>15</v>
      </c>
      <c r="F261" s="2">
        <v>0.59909999999999997</v>
      </c>
      <c r="G261" s="4" t="s">
        <v>30</v>
      </c>
      <c r="I261" s="2">
        <v>0.27260000000000001</v>
      </c>
      <c r="J261" s="4" t="s">
        <v>30</v>
      </c>
      <c r="L261" t="s">
        <v>1102</v>
      </c>
      <c r="M261" t="s">
        <v>745</v>
      </c>
    </row>
    <row r="262" spans="1:13" x14ac:dyDescent="0.25">
      <c r="A262" t="s">
        <v>8</v>
      </c>
      <c r="C262" t="s">
        <v>569</v>
      </c>
      <c r="D262" s="1" t="s">
        <v>15</v>
      </c>
      <c r="F262" s="2">
        <v>-0.96789999999999998</v>
      </c>
      <c r="G262" s="4" t="s">
        <v>30</v>
      </c>
      <c r="I262" s="2">
        <v>2.6187</v>
      </c>
      <c r="J262" s="4">
        <v>6.7000000000000002E-3</v>
      </c>
      <c r="L262" t="s">
        <v>570</v>
      </c>
      <c r="M262" t="s">
        <v>571</v>
      </c>
    </row>
    <row r="263" spans="1:13" x14ac:dyDescent="0.25">
      <c r="A263" t="s">
        <v>8</v>
      </c>
      <c r="C263" t="s">
        <v>569</v>
      </c>
      <c r="D263" s="1" t="s">
        <v>15</v>
      </c>
      <c r="F263" s="2">
        <v>4.7100000000000003E-2</v>
      </c>
      <c r="G263" s="4">
        <v>0.97050000000000003</v>
      </c>
      <c r="I263" s="2">
        <v>0.2077</v>
      </c>
      <c r="J263" s="4">
        <v>0.85360000000000003</v>
      </c>
      <c r="L263" t="s">
        <v>1091</v>
      </c>
      <c r="M263" t="s">
        <v>571</v>
      </c>
    </row>
    <row r="264" spans="1:13" x14ac:dyDescent="0.25">
      <c r="A264" t="s">
        <v>8</v>
      </c>
      <c r="C264" t="s">
        <v>130</v>
      </c>
      <c r="D264" s="1" t="s">
        <v>15</v>
      </c>
      <c r="F264" s="2">
        <v>-0.23810000000000001</v>
      </c>
      <c r="G264" s="4">
        <v>0.51300000000000001</v>
      </c>
      <c r="I264" s="2">
        <v>-1.5725</v>
      </c>
      <c r="J264" s="4">
        <v>2.9999999999999997E-4</v>
      </c>
      <c r="K264" s="3"/>
      <c r="L264" t="s">
        <v>548</v>
      </c>
      <c r="M264" t="s">
        <v>549</v>
      </c>
    </row>
    <row r="265" spans="1:13" x14ac:dyDescent="0.25">
      <c r="A265" t="s">
        <v>8</v>
      </c>
      <c r="C265" t="s">
        <v>1092</v>
      </c>
      <c r="D265" s="1" t="s">
        <v>15</v>
      </c>
      <c r="F265" s="2">
        <v>0.43880000000000002</v>
      </c>
      <c r="G265" s="4" t="s">
        <v>30</v>
      </c>
      <c r="I265" s="2">
        <v>-0.76</v>
      </c>
      <c r="J265" s="4" t="s">
        <v>30</v>
      </c>
      <c r="L265" t="s">
        <v>1093</v>
      </c>
      <c r="M265" t="s">
        <v>1094</v>
      </c>
    </row>
    <row r="266" spans="1:13" x14ac:dyDescent="0.25">
      <c r="A266" t="s">
        <v>8</v>
      </c>
      <c r="C266" t="s">
        <v>1092</v>
      </c>
      <c r="D266" s="1" t="s">
        <v>15</v>
      </c>
      <c r="F266" s="2">
        <v>0.27900000000000003</v>
      </c>
      <c r="G266" s="4" t="s">
        <v>30</v>
      </c>
      <c r="I266" s="2">
        <v>3.0499999999999999E-2</v>
      </c>
      <c r="J266" s="4" t="s">
        <v>30</v>
      </c>
      <c r="L266" t="s">
        <v>1113</v>
      </c>
      <c r="M266" t="s">
        <v>1094</v>
      </c>
    </row>
    <row r="267" spans="1:13" x14ac:dyDescent="0.25">
      <c r="A267" t="s">
        <v>8</v>
      </c>
      <c r="C267" t="s">
        <v>78</v>
      </c>
      <c r="D267" s="1" t="s">
        <v>15</v>
      </c>
      <c r="F267" s="2">
        <v>1.0692999999999999</v>
      </c>
      <c r="G267" s="4">
        <v>0.1024</v>
      </c>
      <c r="I267" s="2">
        <v>-1.0647</v>
      </c>
      <c r="J267" s="4">
        <v>8.7800000000000003E-2</v>
      </c>
      <c r="L267" t="s">
        <v>540</v>
      </c>
      <c r="M267" t="s">
        <v>541</v>
      </c>
    </row>
    <row r="268" spans="1:13" x14ac:dyDescent="0.25">
      <c r="A268" t="s">
        <v>8</v>
      </c>
      <c r="C268" t="s">
        <v>78</v>
      </c>
      <c r="D268" s="1" t="s">
        <v>15</v>
      </c>
      <c r="F268" s="2">
        <v>-0.88839999999999997</v>
      </c>
      <c r="G268" s="4">
        <v>0</v>
      </c>
      <c r="I268" s="2">
        <v>0.56330000000000002</v>
      </c>
      <c r="J268" s="4">
        <v>0.1938</v>
      </c>
      <c r="L268" t="s">
        <v>747</v>
      </c>
      <c r="M268" t="s">
        <v>541</v>
      </c>
    </row>
    <row r="269" spans="1:13" x14ac:dyDescent="0.25">
      <c r="A269" t="s">
        <v>8</v>
      </c>
      <c r="C269" t="s">
        <v>78</v>
      </c>
      <c r="D269" s="1" t="s">
        <v>15</v>
      </c>
      <c r="F269" s="2">
        <v>-2.7650999999999999</v>
      </c>
      <c r="G269" s="4">
        <v>4.0000000000000002E-4</v>
      </c>
      <c r="H269" s="3"/>
      <c r="I269" s="2">
        <v>0.79790000000000005</v>
      </c>
      <c r="J269" s="4">
        <v>0.32429999999999998</v>
      </c>
      <c r="L269" t="s">
        <v>748</v>
      </c>
      <c r="M269" t="s">
        <v>541</v>
      </c>
    </row>
    <row r="270" spans="1:13" x14ac:dyDescent="0.25">
      <c r="A270" t="s">
        <v>8</v>
      </c>
      <c r="C270" t="s">
        <v>78</v>
      </c>
      <c r="D270" s="1" t="s">
        <v>15</v>
      </c>
      <c r="F270" s="2">
        <v>-4.2099999999999999E-2</v>
      </c>
      <c r="G270" s="4" t="s">
        <v>30</v>
      </c>
      <c r="I270" s="2" t="s">
        <v>30</v>
      </c>
      <c r="J270" s="4" t="s">
        <v>30</v>
      </c>
      <c r="L270" t="s">
        <v>1132</v>
      </c>
      <c r="M270" t="s">
        <v>541</v>
      </c>
    </row>
    <row r="271" spans="1:13" x14ac:dyDescent="0.25">
      <c r="A271" t="s">
        <v>8</v>
      </c>
      <c r="C271" t="s">
        <v>131</v>
      </c>
      <c r="D271" s="1" t="s">
        <v>13</v>
      </c>
      <c r="F271" s="2">
        <v>0.87570000000000003</v>
      </c>
      <c r="G271" s="4">
        <v>0.18429999999999999</v>
      </c>
      <c r="I271" s="2">
        <v>1.0759000000000001</v>
      </c>
      <c r="J271" s="4">
        <v>8.5400000000000004E-2</v>
      </c>
      <c r="L271" t="s">
        <v>544</v>
      </c>
      <c r="M271" t="s">
        <v>545</v>
      </c>
    </row>
    <row r="272" spans="1:13" x14ac:dyDescent="0.25">
      <c r="A272" t="s">
        <v>8</v>
      </c>
      <c r="C272" t="s">
        <v>131</v>
      </c>
      <c r="D272" s="1" t="s">
        <v>13</v>
      </c>
      <c r="F272" s="2" t="s">
        <v>30</v>
      </c>
      <c r="G272" s="4" t="s">
        <v>30</v>
      </c>
      <c r="I272" s="2" t="s">
        <v>30</v>
      </c>
      <c r="J272" s="4" t="s">
        <v>30</v>
      </c>
      <c r="L272" t="s">
        <v>1101</v>
      </c>
      <c r="M272" t="s">
        <v>545</v>
      </c>
    </row>
    <row r="273" spans="1:13" x14ac:dyDescent="0.25">
      <c r="A273" t="s">
        <v>8</v>
      </c>
      <c r="C273" t="s">
        <v>131</v>
      </c>
      <c r="D273" s="1" t="s">
        <v>13</v>
      </c>
      <c r="F273" s="2">
        <v>0.43880000000000002</v>
      </c>
      <c r="G273" s="4" t="s">
        <v>30</v>
      </c>
      <c r="I273" s="2">
        <v>0.43309999999999998</v>
      </c>
      <c r="J273" s="4" t="s">
        <v>30</v>
      </c>
      <c r="L273" t="s">
        <v>1115</v>
      </c>
      <c r="M273" t="s">
        <v>545</v>
      </c>
    </row>
    <row r="274" spans="1:13" x14ac:dyDescent="0.25">
      <c r="A274" t="s">
        <v>8</v>
      </c>
      <c r="C274" t="s">
        <v>131</v>
      </c>
      <c r="D274" s="1" t="s">
        <v>13</v>
      </c>
      <c r="F274" s="2" t="s">
        <v>30</v>
      </c>
      <c r="G274" s="4" t="s">
        <v>30</v>
      </c>
      <c r="I274" s="2">
        <v>0.47399999999999998</v>
      </c>
      <c r="J274" s="4" t="s">
        <v>30</v>
      </c>
      <c r="L274" t="s">
        <v>1130</v>
      </c>
      <c r="M274" t="s">
        <v>545</v>
      </c>
    </row>
    <row r="275" spans="1:13" x14ac:dyDescent="0.25">
      <c r="A275" t="s">
        <v>8</v>
      </c>
      <c r="C275" t="s">
        <v>556</v>
      </c>
      <c r="D275" s="1" t="s">
        <v>13</v>
      </c>
      <c r="F275" s="2">
        <v>-6.8199999999999997E-2</v>
      </c>
      <c r="G275" s="4">
        <v>0.74350000000000005</v>
      </c>
      <c r="I275" s="2">
        <v>-0.55569999999999997</v>
      </c>
      <c r="J275" s="4">
        <v>1E-3</v>
      </c>
      <c r="L275" t="s">
        <v>557</v>
      </c>
      <c r="M275" t="s">
        <v>558</v>
      </c>
    </row>
    <row r="276" spans="1:13" x14ac:dyDescent="0.25">
      <c r="A276" t="s">
        <v>8</v>
      </c>
      <c r="C276" t="s">
        <v>556</v>
      </c>
      <c r="D276" s="1" t="s">
        <v>13</v>
      </c>
      <c r="F276" s="2">
        <v>-1.0226999999999999</v>
      </c>
      <c r="G276" s="4">
        <v>2.3E-3</v>
      </c>
      <c r="I276" s="2">
        <v>0.2717</v>
      </c>
      <c r="J276" s="4">
        <v>0.2419</v>
      </c>
      <c r="L276" t="s">
        <v>752</v>
      </c>
      <c r="M276" t="s">
        <v>558</v>
      </c>
    </row>
    <row r="277" spans="1:13" x14ac:dyDescent="0.25">
      <c r="A277" t="s">
        <v>8</v>
      </c>
      <c r="C277" t="s">
        <v>128</v>
      </c>
      <c r="D277" s="1" t="s">
        <v>13</v>
      </c>
      <c r="F277" s="2">
        <v>0.2218</v>
      </c>
      <c r="G277" s="4">
        <v>0.871</v>
      </c>
      <c r="I277" s="2">
        <v>2.4647999999999999</v>
      </c>
      <c r="J277" s="4">
        <v>0</v>
      </c>
      <c r="L277" t="s">
        <v>561</v>
      </c>
      <c r="M277" t="s">
        <v>543</v>
      </c>
    </row>
    <row r="278" spans="1:13" x14ac:dyDescent="0.25">
      <c r="A278" t="s">
        <v>8</v>
      </c>
      <c r="C278" t="s">
        <v>128</v>
      </c>
      <c r="D278" s="1" t="s">
        <v>13</v>
      </c>
      <c r="F278" s="2">
        <v>-1.0419</v>
      </c>
      <c r="G278" s="4">
        <v>0.17810000000000001</v>
      </c>
      <c r="I278" s="2">
        <v>1.7049000000000001</v>
      </c>
      <c r="J278" s="4">
        <v>8.6E-3</v>
      </c>
      <c r="L278" t="s">
        <v>542</v>
      </c>
      <c r="M278" t="s">
        <v>543</v>
      </c>
    </row>
    <row r="279" spans="1:13" x14ac:dyDescent="0.25">
      <c r="A279" t="s">
        <v>8</v>
      </c>
      <c r="C279" t="s">
        <v>128</v>
      </c>
      <c r="D279" s="1" t="s">
        <v>13</v>
      </c>
      <c r="F279" s="2" t="s">
        <v>30</v>
      </c>
      <c r="G279" s="4" t="s">
        <v>30</v>
      </c>
      <c r="I279" s="2" t="s">
        <v>30</v>
      </c>
      <c r="J279" s="4" t="s">
        <v>30</v>
      </c>
      <c r="L279" t="s">
        <v>1096</v>
      </c>
      <c r="M279" t="s">
        <v>543</v>
      </c>
    </row>
    <row r="280" spans="1:13" x14ac:dyDescent="0.25">
      <c r="A280" t="s">
        <v>6</v>
      </c>
      <c r="C280" t="s">
        <v>456</v>
      </c>
      <c r="D280" s="1" t="s">
        <v>13</v>
      </c>
      <c r="F280" s="2">
        <v>-0.1353</v>
      </c>
      <c r="G280" s="4">
        <v>0.38790000000000002</v>
      </c>
      <c r="I280" s="2">
        <v>-0.43580000000000002</v>
      </c>
      <c r="J280" s="4">
        <v>1.0800000000000001E-2</v>
      </c>
      <c r="L280" t="s">
        <v>457</v>
      </c>
      <c r="M280" t="s">
        <v>458</v>
      </c>
    </row>
    <row r="281" spans="1:13" x14ac:dyDescent="0.25">
      <c r="A281" t="s">
        <v>2</v>
      </c>
      <c r="C281" t="s">
        <v>145</v>
      </c>
      <c r="D281" s="1" t="s">
        <v>13</v>
      </c>
      <c r="F281" s="2">
        <v>-1.0559000000000001</v>
      </c>
      <c r="G281" s="4">
        <v>0</v>
      </c>
      <c r="I281" s="2">
        <v>-0.16569999999999999</v>
      </c>
      <c r="J281" s="4">
        <v>0.60029999999999994</v>
      </c>
      <c r="L281" t="s">
        <v>645</v>
      </c>
      <c r="M281" t="s">
        <v>646</v>
      </c>
    </row>
    <row r="282" spans="1:13" x14ac:dyDescent="0.25">
      <c r="A282" t="s">
        <v>8</v>
      </c>
      <c r="C282" t="s">
        <v>79</v>
      </c>
      <c r="D282" s="1" t="s">
        <v>13</v>
      </c>
      <c r="F282" s="2">
        <v>1.1830000000000001</v>
      </c>
      <c r="G282" s="4">
        <v>7.4000000000000003E-3</v>
      </c>
      <c r="I282" s="2">
        <v>-1.3858999999999999</v>
      </c>
      <c r="J282" s="4">
        <v>1.0999999999999999E-2</v>
      </c>
      <c r="L282" t="s">
        <v>246</v>
      </c>
      <c r="M282" t="s">
        <v>247</v>
      </c>
    </row>
    <row r="283" spans="1:13" x14ac:dyDescent="0.25">
      <c r="A283" t="s">
        <v>8</v>
      </c>
      <c r="C283" t="s">
        <v>79</v>
      </c>
      <c r="D283" s="1" t="s">
        <v>13</v>
      </c>
      <c r="F283" s="2">
        <v>0.42030000000000001</v>
      </c>
      <c r="G283" s="4">
        <v>0.3548</v>
      </c>
      <c r="I283" s="2">
        <v>-0.39069999999999999</v>
      </c>
      <c r="J283" s="4">
        <v>0.46229999999999999</v>
      </c>
      <c r="L283" t="s">
        <v>1074</v>
      </c>
      <c r="M283" t="s">
        <v>247</v>
      </c>
    </row>
    <row r="284" spans="1:13" x14ac:dyDescent="0.25">
      <c r="A284" t="s">
        <v>8</v>
      </c>
      <c r="C284" t="s">
        <v>235</v>
      </c>
      <c r="D284" s="1" t="s">
        <v>13</v>
      </c>
      <c r="F284" s="2">
        <v>8.9499999999999996E-2</v>
      </c>
      <c r="G284" s="4">
        <v>0.60570000000000002</v>
      </c>
      <c r="I284" s="2">
        <v>-1.0952999999999999</v>
      </c>
      <c r="J284" s="4">
        <v>0</v>
      </c>
      <c r="L284" t="s">
        <v>553</v>
      </c>
      <c r="M284" t="s">
        <v>237</v>
      </c>
    </row>
    <row r="285" spans="1:13" x14ac:dyDescent="0.25">
      <c r="A285" t="s">
        <v>8</v>
      </c>
      <c r="C285" t="s">
        <v>235</v>
      </c>
      <c r="D285" s="1" t="s">
        <v>13</v>
      </c>
      <c r="F285" s="2">
        <v>-1.0662</v>
      </c>
      <c r="G285" s="4">
        <v>0</v>
      </c>
      <c r="I285" s="2">
        <v>-0.61639999999999995</v>
      </c>
      <c r="J285" s="4">
        <v>9.5999999999999992E-3</v>
      </c>
      <c r="L285" t="s">
        <v>236</v>
      </c>
      <c r="M285" t="s">
        <v>237</v>
      </c>
    </row>
    <row r="286" spans="1:13" x14ac:dyDescent="0.25">
      <c r="A286" t="s">
        <v>8</v>
      </c>
      <c r="C286" t="s">
        <v>235</v>
      </c>
      <c r="D286" s="1" t="s">
        <v>13</v>
      </c>
      <c r="F286" s="2">
        <v>-1.0310999999999999</v>
      </c>
      <c r="G286" s="4">
        <v>0.4415</v>
      </c>
      <c r="I286" s="2">
        <v>1.7372000000000001</v>
      </c>
      <c r="J286" s="4" t="s">
        <v>30</v>
      </c>
      <c r="L286" t="s">
        <v>1078</v>
      </c>
      <c r="M286" t="s">
        <v>237</v>
      </c>
    </row>
    <row r="287" spans="1:13" x14ac:dyDescent="0.25">
      <c r="A287" t="s">
        <v>6</v>
      </c>
      <c r="C287" t="s">
        <v>127</v>
      </c>
      <c r="D287" s="1" t="s">
        <v>15</v>
      </c>
      <c r="F287" s="2">
        <v>-5.0799999999999998E-2</v>
      </c>
      <c r="G287" s="4">
        <v>0.83779999999999999</v>
      </c>
      <c r="I287" s="2">
        <v>-0.36330000000000001</v>
      </c>
      <c r="J287" s="4">
        <v>8.72E-2</v>
      </c>
      <c r="L287" t="s">
        <v>510</v>
      </c>
      <c r="M287" t="s">
        <v>511</v>
      </c>
    </row>
    <row r="288" spans="1:13" x14ac:dyDescent="0.25">
      <c r="A288" t="s">
        <v>6</v>
      </c>
      <c r="C288" t="s">
        <v>678</v>
      </c>
      <c r="D288" s="1" t="s">
        <v>15</v>
      </c>
      <c r="F288" s="2">
        <v>5.4899999999999997E-2</v>
      </c>
      <c r="G288" s="4">
        <v>0.94469999999999998</v>
      </c>
      <c r="I288" s="2">
        <v>0.87760000000000005</v>
      </c>
      <c r="J288" s="4">
        <v>0.2094</v>
      </c>
      <c r="L288" t="s">
        <v>1022</v>
      </c>
      <c r="M288" t="s">
        <v>680</v>
      </c>
    </row>
    <row r="289" spans="1:13" x14ac:dyDescent="0.25">
      <c r="A289" t="s">
        <v>6</v>
      </c>
      <c r="C289" t="s">
        <v>678</v>
      </c>
      <c r="D289" s="1" t="s">
        <v>15</v>
      </c>
      <c r="F289" s="2">
        <v>-2.5000000000000001E-2</v>
      </c>
      <c r="G289" s="4">
        <v>0.95789999999999997</v>
      </c>
      <c r="I289" s="2">
        <v>0.30309999999999998</v>
      </c>
      <c r="J289" s="4">
        <v>0.53490000000000004</v>
      </c>
      <c r="L289" t="s">
        <v>1023</v>
      </c>
      <c r="M289" t="s">
        <v>680</v>
      </c>
    </row>
    <row r="290" spans="1:13" x14ac:dyDescent="0.25">
      <c r="A290" t="s">
        <v>6</v>
      </c>
      <c r="C290" t="s">
        <v>678</v>
      </c>
      <c r="D290" s="1" t="s">
        <v>15</v>
      </c>
      <c r="F290" s="2">
        <v>1.7856000000000001</v>
      </c>
      <c r="G290" s="4">
        <v>0</v>
      </c>
      <c r="I290" s="2">
        <v>-4.5100000000000001E-2</v>
      </c>
      <c r="J290" s="4">
        <v>0.90569999999999995</v>
      </c>
      <c r="L290" t="s">
        <v>679</v>
      </c>
      <c r="M290" t="s">
        <v>680</v>
      </c>
    </row>
    <row r="291" spans="1:13" x14ac:dyDescent="0.25">
      <c r="A291" t="s">
        <v>8</v>
      </c>
      <c r="C291" t="s">
        <v>77</v>
      </c>
      <c r="D291" s="1" t="s">
        <v>15</v>
      </c>
      <c r="F291" s="2">
        <v>-0.184</v>
      </c>
      <c r="G291" s="4">
        <v>0.36380000000000001</v>
      </c>
      <c r="I291" s="2">
        <v>-1.024</v>
      </c>
      <c r="J291" s="4">
        <v>0</v>
      </c>
      <c r="L291" t="s">
        <v>546</v>
      </c>
      <c r="M291" t="s">
        <v>547</v>
      </c>
    </row>
    <row r="292" spans="1:13" x14ac:dyDescent="0.25">
      <c r="A292" t="s">
        <v>8</v>
      </c>
      <c r="C292" t="s">
        <v>77</v>
      </c>
      <c r="D292" s="1" t="s">
        <v>15</v>
      </c>
      <c r="F292" s="2">
        <v>4.6899999999999997E-2</v>
      </c>
      <c r="G292" s="4">
        <v>0.93200000000000005</v>
      </c>
      <c r="I292" s="2">
        <v>-0.6724</v>
      </c>
      <c r="J292" s="4">
        <v>2.12E-2</v>
      </c>
      <c r="L292" t="s">
        <v>563</v>
      </c>
      <c r="M292" t="s">
        <v>547</v>
      </c>
    </row>
    <row r="293" spans="1:13" x14ac:dyDescent="0.25">
      <c r="A293" t="s">
        <v>8</v>
      </c>
      <c r="C293" t="s">
        <v>77</v>
      </c>
      <c r="D293" s="1" t="s">
        <v>15</v>
      </c>
      <c r="F293" s="2">
        <v>-0.90780000000000005</v>
      </c>
      <c r="G293" s="4">
        <v>0</v>
      </c>
      <c r="I293" s="2">
        <v>-1.4E-2</v>
      </c>
      <c r="J293" s="4">
        <v>0.9617</v>
      </c>
      <c r="L293" t="s">
        <v>746</v>
      </c>
      <c r="M293" t="s">
        <v>547</v>
      </c>
    </row>
    <row r="294" spans="1:13" x14ac:dyDescent="0.25">
      <c r="A294" t="s">
        <v>8</v>
      </c>
      <c r="C294" t="s">
        <v>80</v>
      </c>
      <c r="D294" s="1" t="s">
        <v>15</v>
      </c>
      <c r="F294" s="2">
        <v>-0.4501</v>
      </c>
      <c r="G294" s="4">
        <v>3.32E-2</v>
      </c>
      <c r="I294" s="2">
        <v>0.3367</v>
      </c>
      <c r="J294" s="4">
        <v>0.29509999999999997</v>
      </c>
      <c r="L294" t="s">
        <v>759</v>
      </c>
      <c r="M294" t="s">
        <v>760</v>
      </c>
    </row>
    <row r="295" spans="1:13" x14ac:dyDescent="0.25">
      <c r="A295" t="s">
        <v>6</v>
      </c>
      <c r="C295" t="s">
        <v>683</v>
      </c>
      <c r="D295" s="1" t="s">
        <v>13</v>
      </c>
      <c r="F295" s="2">
        <v>-0.7883</v>
      </c>
      <c r="G295" s="4">
        <v>0</v>
      </c>
      <c r="I295" s="2">
        <v>-0.14760000000000001</v>
      </c>
      <c r="J295" s="4">
        <v>0.60119999999999996</v>
      </c>
      <c r="L295" t="s">
        <v>684</v>
      </c>
      <c r="M295" t="s">
        <v>685</v>
      </c>
    </row>
    <row r="296" spans="1:13" x14ac:dyDescent="0.25">
      <c r="A296" t="s">
        <v>6</v>
      </c>
      <c r="C296" t="s">
        <v>106</v>
      </c>
      <c r="D296" s="1" t="s">
        <v>15</v>
      </c>
      <c r="F296" s="2">
        <v>0.13020000000000001</v>
      </c>
      <c r="G296" s="4">
        <v>0.18329999999999999</v>
      </c>
      <c r="I296" s="2">
        <v>-0.48280000000000001</v>
      </c>
      <c r="J296" s="4">
        <v>1E-4</v>
      </c>
      <c r="K296" s="3"/>
      <c r="L296" t="s">
        <v>410</v>
      </c>
      <c r="M296" t="s">
        <v>411</v>
      </c>
    </row>
    <row r="297" spans="1:13" x14ac:dyDescent="0.25">
      <c r="A297" t="s">
        <v>3</v>
      </c>
      <c r="C297" t="s">
        <v>134</v>
      </c>
      <c r="D297" s="1" t="s">
        <v>15</v>
      </c>
      <c r="F297" s="2">
        <v>0.15679999999999999</v>
      </c>
      <c r="G297" s="4">
        <v>0.50349999999999995</v>
      </c>
      <c r="I297" s="2">
        <v>-0.67500000000000004</v>
      </c>
      <c r="J297" s="4">
        <v>0</v>
      </c>
      <c r="L297" t="s">
        <v>590</v>
      </c>
      <c r="M297" t="s">
        <v>589</v>
      </c>
    </row>
    <row r="298" spans="1:13" x14ac:dyDescent="0.25">
      <c r="A298" t="s">
        <v>3</v>
      </c>
      <c r="C298" t="s">
        <v>134</v>
      </c>
      <c r="D298" s="1" t="s">
        <v>15</v>
      </c>
      <c r="F298" s="2">
        <v>0.2903</v>
      </c>
      <c r="G298" s="4">
        <v>0.40339999999999998</v>
      </c>
      <c r="I298" s="2">
        <v>-1.1812</v>
      </c>
      <c r="J298" s="4">
        <v>3.5000000000000001E-3</v>
      </c>
      <c r="L298" t="s">
        <v>588</v>
      </c>
      <c r="M298" t="s">
        <v>589</v>
      </c>
    </row>
    <row r="299" spans="1:13" x14ac:dyDescent="0.25">
      <c r="A299" t="s">
        <v>3</v>
      </c>
      <c r="C299" t="s">
        <v>134</v>
      </c>
      <c r="D299" s="1" t="s">
        <v>15</v>
      </c>
      <c r="F299" s="2">
        <v>0.84409999999999996</v>
      </c>
      <c r="G299" s="4">
        <v>1E-4</v>
      </c>
      <c r="H299" s="3"/>
      <c r="I299" s="2">
        <v>0.2261</v>
      </c>
      <c r="J299" s="4">
        <v>0.2437</v>
      </c>
      <c r="L299" t="s">
        <v>785</v>
      </c>
      <c r="M299" t="s">
        <v>589</v>
      </c>
    </row>
    <row r="300" spans="1:13" x14ac:dyDescent="0.25">
      <c r="A300" t="s">
        <v>3</v>
      </c>
      <c r="C300" t="s">
        <v>134</v>
      </c>
      <c r="D300" s="1" t="s">
        <v>15</v>
      </c>
      <c r="F300" s="2">
        <v>1.5568</v>
      </c>
      <c r="G300" s="4">
        <v>2.9999999999999997E-4</v>
      </c>
      <c r="H300" s="3"/>
      <c r="I300" s="2">
        <v>4.8800000000000003E-2</v>
      </c>
      <c r="J300" s="4">
        <v>0.95509999999999995</v>
      </c>
      <c r="L300" t="s">
        <v>787</v>
      </c>
      <c r="M300" t="s">
        <v>589</v>
      </c>
    </row>
    <row r="301" spans="1:13" x14ac:dyDescent="0.25">
      <c r="A301" t="s">
        <v>0</v>
      </c>
      <c r="C301" t="s">
        <v>873</v>
      </c>
      <c r="D301" s="1" t="s">
        <v>13</v>
      </c>
      <c r="F301" s="2">
        <v>-1.6500000000000001E-2</v>
      </c>
      <c r="G301" s="4">
        <v>0.93100000000000005</v>
      </c>
      <c r="I301" s="2">
        <v>4.4299999999999999E-2</v>
      </c>
      <c r="J301" s="4">
        <v>0.82840000000000003</v>
      </c>
      <c r="L301" t="s">
        <v>874</v>
      </c>
      <c r="M301" t="s">
        <v>875</v>
      </c>
    </row>
    <row r="302" spans="1:13" x14ac:dyDescent="0.25">
      <c r="A302" t="s">
        <v>6</v>
      </c>
      <c r="C302" t="s">
        <v>1018</v>
      </c>
      <c r="D302" s="1" t="s">
        <v>13</v>
      </c>
      <c r="F302" s="2">
        <v>-2.46E-2</v>
      </c>
      <c r="G302" s="4">
        <v>0.92730000000000001</v>
      </c>
      <c r="I302" s="2">
        <v>0.16159999999999999</v>
      </c>
      <c r="J302" s="4">
        <v>0.56579999999999997</v>
      </c>
      <c r="L302" t="s">
        <v>1019</v>
      </c>
      <c r="M302" t="s">
        <v>1020</v>
      </c>
    </row>
    <row r="303" spans="1:13" x14ac:dyDescent="0.25">
      <c r="A303" t="s">
        <v>6</v>
      </c>
      <c r="C303" t="s">
        <v>490</v>
      </c>
      <c r="D303" s="1" t="s">
        <v>13</v>
      </c>
      <c r="F303" s="2">
        <v>6.4199999999999993E-2</v>
      </c>
      <c r="G303" s="4">
        <v>0.67859999999999998</v>
      </c>
      <c r="I303" s="2">
        <v>-0.28000000000000003</v>
      </c>
      <c r="J303" s="4">
        <v>6.0499999999999998E-2</v>
      </c>
      <c r="L303" t="s">
        <v>491</v>
      </c>
      <c r="M303" t="s">
        <v>492</v>
      </c>
    </row>
    <row r="304" spans="1:13" x14ac:dyDescent="0.25">
      <c r="A304" t="s">
        <v>6</v>
      </c>
      <c r="C304" t="s">
        <v>908</v>
      </c>
      <c r="D304" s="1" t="s">
        <v>15</v>
      </c>
      <c r="F304" s="2">
        <v>0.20200000000000001</v>
      </c>
      <c r="G304" s="4">
        <v>0.12520000000000001</v>
      </c>
      <c r="I304" s="2">
        <v>6.5699999999999995E-2</v>
      </c>
      <c r="J304" s="4">
        <v>0.82189999999999996</v>
      </c>
      <c r="L304" t="s">
        <v>909</v>
      </c>
      <c r="M304" t="s">
        <v>910</v>
      </c>
    </row>
    <row r="305" spans="1:13" x14ac:dyDescent="0.25">
      <c r="A305" t="s">
        <v>6</v>
      </c>
      <c r="C305" t="s">
        <v>475</v>
      </c>
      <c r="D305" s="1" t="s">
        <v>15</v>
      </c>
      <c r="F305" s="2">
        <v>-9.9500000000000005E-2</v>
      </c>
      <c r="G305" s="4">
        <v>0.92679999999999996</v>
      </c>
      <c r="I305" s="2">
        <v>1.925</v>
      </c>
      <c r="J305" s="4">
        <v>0</v>
      </c>
      <c r="L305" t="s">
        <v>517</v>
      </c>
      <c r="M305" t="s">
        <v>518</v>
      </c>
    </row>
    <row r="306" spans="1:13" x14ac:dyDescent="0.25">
      <c r="A306" t="s">
        <v>6</v>
      </c>
      <c r="C306" t="s">
        <v>475</v>
      </c>
      <c r="D306" s="1" t="s">
        <v>15</v>
      </c>
      <c r="F306" s="2">
        <v>-0.39510000000000001</v>
      </c>
      <c r="G306" s="4">
        <v>0.56810000000000005</v>
      </c>
      <c r="I306" s="2">
        <v>1.9260999999999999</v>
      </c>
      <c r="J306" s="4">
        <v>0</v>
      </c>
      <c r="L306" t="s">
        <v>476</v>
      </c>
      <c r="M306" t="s">
        <v>477</v>
      </c>
    </row>
    <row r="307" spans="1:13" x14ac:dyDescent="0.25">
      <c r="A307" t="s">
        <v>6</v>
      </c>
      <c r="C307" t="s">
        <v>475</v>
      </c>
      <c r="D307" s="1" t="s">
        <v>15</v>
      </c>
      <c r="F307" s="2">
        <v>-0.1673</v>
      </c>
      <c r="G307" s="4">
        <v>0.64059999999999995</v>
      </c>
      <c r="I307" s="2">
        <v>1.6532</v>
      </c>
      <c r="J307" s="4">
        <v>0</v>
      </c>
      <c r="L307" t="s">
        <v>486</v>
      </c>
      <c r="M307" t="s">
        <v>477</v>
      </c>
    </row>
    <row r="308" spans="1:13" x14ac:dyDescent="0.25">
      <c r="A308" t="s">
        <v>6</v>
      </c>
      <c r="C308" t="s">
        <v>475</v>
      </c>
      <c r="D308" s="1" t="s">
        <v>15</v>
      </c>
      <c r="F308" s="2">
        <v>-0.31480000000000002</v>
      </c>
      <c r="G308" s="4">
        <v>0.41959999999999997</v>
      </c>
      <c r="I308" s="2">
        <v>-0.49809999999999999</v>
      </c>
      <c r="J308" s="4">
        <v>0.19489999999999999</v>
      </c>
      <c r="L308" t="s">
        <v>952</v>
      </c>
      <c r="M308" t="s">
        <v>477</v>
      </c>
    </row>
    <row r="309" spans="1:13" x14ac:dyDescent="0.25">
      <c r="A309" t="s">
        <v>6</v>
      </c>
      <c r="C309" t="s">
        <v>928</v>
      </c>
      <c r="D309" s="1" t="s">
        <v>13</v>
      </c>
      <c r="F309" s="2">
        <v>-0.2366</v>
      </c>
      <c r="G309" s="4">
        <v>0.22969999999999999</v>
      </c>
      <c r="I309" s="2">
        <v>7.2999999999999995E-2</v>
      </c>
      <c r="J309" s="4">
        <v>0.84950000000000003</v>
      </c>
      <c r="L309" t="s">
        <v>929</v>
      </c>
      <c r="M309" t="s">
        <v>930</v>
      </c>
    </row>
    <row r="310" spans="1:13" x14ac:dyDescent="0.25">
      <c r="A310" t="s">
        <v>6</v>
      </c>
      <c r="C310" t="s">
        <v>938</v>
      </c>
      <c r="D310" s="1" t="s">
        <v>13</v>
      </c>
      <c r="F310" s="2">
        <v>-0.1145</v>
      </c>
      <c r="G310" s="4">
        <v>0.33379999999999999</v>
      </c>
      <c r="I310" s="2">
        <v>-3.0700000000000002E-2</v>
      </c>
      <c r="J310" s="4">
        <v>0.88690000000000002</v>
      </c>
      <c r="L310" t="s">
        <v>939</v>
      </c>
      <c r="M310" t="s">
        <v>940</v>
      </c>
    </row>
    <row r="311" spans="1:13" x14ac:dyDescent="0.25">
      <c r="A311" t="s">
        <v>6</v>
      </c>
      <c r="C311" t="s">
        <v>478</v>
      </c>
      <c r="D311" s="1" t="s">
        <v>15</v>
      </c>
      <c r="F311" s="2">
        <v>-0.25240000000000001</v>
      </c>
      <c r="G311" s="4">
        <v>0.62539999999999996</v>
      </c>
      <c r="I311" s="2">
        <v>1.3513999999999999</v>
      </c>
      <c r="J311" s="4">
        <v>0</v>
      </c>
      <c r="L311" t="s">
        <v>479</v>
      </c>
      <c r="M311" t="s">
        <v>480</v>
      </c>
    </row>
    <row r="312" spans="1:13" x14ac:dyDescent="0.25">
      <c r="A312" t="s">
        <v>6</v>
      </c>
      <c r="C312" t="s">
        <v>481</v>
      </c>
      <c r="D312" s="1" t="s">
        <v>15</v>
      </c>
      <c r="F312" s="2">
        <v>-0.28899999999999998</v>
      </c>
      <c r="G312" s="4">
        <v>0.63200000000000001</v>
      </c>
      <c r="I312" s="2">
        <v>1.1623000000000001</v>
      </c>
      <c r="J312" s="4">
        <v>0</v>
      </c>
      <c r="L312" t="s">
        <v>482</v>
      </c>
      <c r="M312" t="s">
        <v>483</v>
      </c>
    </row>
    <row r="313" spans="1:13" x14ac:dyDescent="0.25">
      <c r="A313" t="s">
        <v>6</v>
      </c>
      <c r="C313" t="s">
        <v>37</v>
      </c>
      <c r="D313" s="1" t="s">
        <v>15</v>
      </c>
      <c r="F313" s="2">
        <v>0.29160000000000003</v>
      </c>
      <c r="G313" s="4">
        <v>0.39579999999999999</v>
      </c>
      <c r="I313" s="2">
        <v>2.9601000000000002</v>
      </c>
      <c r="J313" s="4">
        <v>1E-4</v>
      </c>
      <c r="K313" s="3"/>
      <c r="L313" t="s">
        <v>459</v>
      </c>
      <c r="M313" t="s">
        <v>198</v>
      </c>
    </row>
    <row r="314" spans="1:13" x14ac:dyDescent="0.25">
      <c r="A314" t="s">
        <v>6</v>
      </c>
      <c r="C314" t="s">
        <v>37</v>
      </c>
      <c r="D314" s="1" t="s">
        <v>15</v>
      </c>
      <c r="F314" s="2">
        <v>-0.9496</v>
      </c>
      <c r="G314" s="4">
        <v>0</v>
      </c>
      <c r="I314" s="2">
        <v>-0.21260000000000001</v>
      </c>
      <c r="J314" s="4">
        <v>9.2399999999999996E-2</v>
      </c>
      <c r="L314" t="s">
        <v>197</v>
      </c>
      <c r="M314" t="s">
        <v>198</v>
      </c>
    </row>
    <row r="315" spans="1:13" x14ac:dyDescent="0.25">
      <c r="A315" t="s">
        <v>6</v>
      </c>
      <c r="C315" t="s">
        <v>37</v>
      </c>
      <c r="D315" s="1" t="s">
        <v>15</v>
      </c>
      <c r="F315" s="2">
        <v>-0.1308</v>
      </c>
      <c r="G315" s="4">
        <v>0.6089</v>
      </c>
      <c r="I315" s="2">
        <v>-0.32519999999999999</v>
      </c>
      <c r="J315" s="4">
        <v>0.161</v>
      </c>
      <c r="L315" t="s">
        <v>975</v>
      </c>
      <c r="M315" t="s">
        <v>198</v>
      </c>
    </row>
    <row r="316" spans="1:13" x14ac:dyDescent="0.25">
      <c r="A316" t="s">
        <v>6</v>
      </c>
      <c r="C316" t="s">
        <v>37</v>
      </c>
      <c r="D316" s="1" t="s">
        <v>15</v>
      </c>
      <c r="F316" s="2">
        <v>0.1986</v>
      </c>
      <c r="G316" s="4">
        <v>0.49869999999999998</v>
      </c>
      <c r="I316" s="2">
        <v>0.51129999999999998</v>
      </c>
      <c r="J316" s="4">
        <v>0.1623</v>
      </c>
      <c r="L316" t="s">
        <v>964</v>
      </c>
      <c r="M316" t="s">
        <v>198</v>
      </c>
    </row>
    <row r="317" spans="1:13" x14ac:dyDescent="0.25">
      <c r="A317" t="s">
        <v>6</v>
      </c>
      <c r="C317" t="s">
        <v>37</v>
      </c>
      <c r="D317" s="1" t="s">
        <v>15</v>
      </c>
      <c r="F317" s="2">
        <v>-0.1047</v>
      </c>
      <c r="G317" s="4">
        <v>0.39610000000000001</v>
      </c>
      <c r="I317" s="2">
        <v>-0.1835</v>
      </c>
      <c r="J317" s="4">
        <v>0.2712</v>
      </c>
      <c r="L317" t="s">
        <v>948</v>
      </c>
      <c r="M317" t="s">
        <v>198</v>
      </c>
    </row>
    <row r="318" spans="1:13" x14ac:dyDescent="0.25">
      <c r="A318" t="s">
        <v>6</v>
      </c>
      <c r="C318" t="s">
        <v>102</v>
      </c>
      <c r="D318" s="1" t="s">
        <v>15</v>
      </c>
      <c r="F318" s="2">
        <v>0.15310000000000001</v>
      </c>
      <c r="G318" s="4">
        <v>0.1111</v>
      </c>
      <c r="I318" s="2">
        <v>-0.95940000000000003</v>
      </c>
      <c r="J318" s="4">
        <v>0</v>
      </c>
      <c r="L318" t="s">
        <v>396</v>
      </c>
      <c r="M318" t="s">
        <v>397</v>
      </c>
    </row>
    <row r="319" spans="1:13" x14ac:dyDescent="0.25">
      <c r="A319" t="s">
        <v>6</v>
      </c>
      <c r="C319" t="s">
        <v>102</v>
      </c>
      <c r="D319" s="1" t="s">
        <v>15</v>
      </c>
      <c r="F319" s="2">
        <v>0.21390000000000001</v>
      </c>
      <c r="G319" s="4">
        <v>0.19189999999999999</v>
      </c>
      <c r="I319" s="2">
        <v>-0.36</v>
      </c>
      <c r="J319" s="4">
        <v>3.8699999999999998E-2</v>
      </c>
      <c r="L319" t="s">
        <v>414</v>
      </c>
      <c r="M319" t="s">
        <v>397</v>
      </c>
    </row>
    <row r="320" spans="1:13" x14ac:dyDescent="0.25">
      <c r="A320" t="s">
        <v>6</v>
      </c>
      <c r="C320" t="s">
        <v>114</v>
      </c>
      <c r="D320" s="1" t="s">
        <v>15</v>
      </c>
      <c r="F320" s="2">
        <v>0.1198</v>
      </c>
      <c r="G320" s="4">
        <v>0.31240000000000001</v>
      </c>
      <c r="I320" s="2">
        <v>-0.53069999999999995</v>
      </c>
      <c r="J320" s="4">
        <v>5.9999999999999995E-4</v>
      </c>
      <c r="K320" s="3"/>
      <c r="L320" t="s">
        <v>440</v>
      </c>
      <c r="M320" t="s">
        <v>441</v>
      </c>
    </row>
    <row r="321" spans="1:13" x14ac:dyDescent="0.25">
      <c r="A321" t="s">
        <v>6</v>
      </c>
      <c r="C321" t="s">
        <v>501</v>
      </c>
      <c r="D321" s="1" t="s">
        <v>30</v>
      </c>
      <c r="F321" s="2">
        <v>7.4499999999999997E-2</v>
      </c>
      <c r="G321" s="4">
        <v>0.7359</v>
      </c>
      <c r="I321" s="2">
        <v>-0.66149999999999998</v>
      </c>
      <c r="J321" s="4">
        <v>5.9999999999999995E-4</v>
      </c>
      <c r="K321" s="3"/>
      <c r="L321" t="s">
        <v>504</v>
      </c>
      <c r="M321" t="s">
        <v>503</v>
      </c>
    </row>
    <row r="322" spans="1:13" x14ac:dyDescent="0.25">
      <c r="A322" t="s">
        <v>6</v>
      </c>
      <c r="C322" t="s">
        <v>501</v>
      </c>
      <c r="D322" s="1" t="s">
        <v>30</v>
      </c>
      <c r="F322" s="2">
        <v>-8.0500000000000002E-2</v>
      </c>
      <c r="G322" s="4">
        <v>0.73580000000000001</v>
      </c>
      <c r="I322" s="2">
        <v>-0.5927</v>
      </c>
      <c r="J322" s="4">
        <v>5.8999999999999999E-3</v>
      </c>
      <c r="L322" t="s">
        <v>502</v>
      </c>
      <c r="M322" t="s">
        <v>503</v>
      </c>
    </row>
    <row r="323" spans="1:13" x14ac:dyDescent="0.25">
      <c r="A323" t="s">
        <v>6</v>
      </c>
      <c r="C323" t="s">
        <v>55</v>
      </c>
      <c r="D323" s="1" t="s">
        <v>13</v>
      </c>
      <c r="F323" s="2">
        <v>1.29E-2</v>
      </c>
      <c r="G323" s="4">
        <v>0.93579999999999997</v>
      </c>
      <c r="I323" s="2">
        <v>-0.371</v>
      </c>
      <c r="J323" s="4">
        <v>5.5E-2</v>
      </c>
      <c r="L323" t="s">
        <v>520</v>
      </c>
      <c r="M323" t="s">
        <v>521</v>
      </c>
    </row>
    <row r="324" spans="1:13" x14ac:dyDescent="0.25">
      <c r="A324" t="s">
        <v>6</v>
      </c>
      <c r="C324" t="s">
        <v>55</v>
      </c>
      <c r="D324" s="1" t="s">
        <v>13</v>
      </c>
      <c r="F324" s="2">
        <v>0.75980000000000003</v>
      </c>
      <c r="G324" s="4">
        <v>0</v>
      </c>
      <c r="I324" s="2">
        <v>3.9199999999999999E-2</v>
      </c>
      <c r="J324" s="4">
        <v>0.87780000000000002</v>
      </c>
      <c r="L324" t="s">
        <v>677</v>
      </c>
      <c r="M324" t="s">
        <v>521</v>
      </c>
    </row>
    <row r="325" spans="1:13" x14ac:dyDescent="0.25">
      <c r="A325" t="s">
        <v>4</v>
      </c>
      <c r="C325" t="s">
        <v>317</v>
      </c>
      <c r="D325" s="1" t="s">
        <v>13</v>
      </c>
      <c r="F325" s="2">
        <v>-1.2964</v>
      </c>
      <c r="G325" s="4">
        <v>1E-4</v>
      </c>
      <c r="H325" s="3"/>
      <c r="I325" s="2">
        <v>-1.93</v>
      </c>
      <c r="J325" s="4">
        <v>0</v>
      </c>
      <c r="L325" t="s">
        <v>318</v>
      </c>
      <c r="M325" t="s">
        <v>319</v>
      </c>
    </row>
    <row r="326" spans="1:13" x14ac:dyDescent="0.25">
      <c r="A326" t="s">
        <v>4</v>
      </c>
      <c r="C326" t="s">
        <v>317</v>
      </c>
      <c r="D326" s="1" t="s">
        <v>13</v>
      </c>
      <c r="F326" s="2">
        <v>-0.5615</v>
      </c>
      <c r="G326" s="4">
        <v>0</v>
      </c>
      <c r="I326" s="2">
        <v>-0.19939999999999999</v>
      </c>
      <c r="J326" s="4">
        <v>0.27979999999999999</v>
      </c>
      <c r="L326" t="s">
        <v>814</v>
      </c>
      <c r="M326" t="s">
        <v>319</v>
      </c>
    </row>
    <row r="327" spans="1:13" x14ac:dyDescent="0.25">
      <c r="A327" t="s">
        <v>6</v>
      </c>
      <c r="C327" t="s">
        <v>703</v>
      </c>
      <c r="D327" s="1" t="s">
        <v>13</v>
      </c>
      <c r="F327" s="2">
        <v>-5.5800000000000002E-2</v>
      </c>
      <c r="G327" s="4">
        <v>0.80720000000000003</v>
      </c>
      <c r="I327" s="2">
        <v>-0.22819999999999999</v>
      </c>
      <c r="J327" s="4">
        <v>0.26290000000000002</v>
      </c>
      <c r="L327" t="s">
        <v>1003</v>
      </c>
      <c r="M327" t="s">
        <v>705</v>
      </c>
    </row>
    <row r="328" spans="1:13" x14ac:dyDescent="0.25">
      <c r="A328" t="s">
        <v>6</v>
      </c>
      <c r="C328" t="s">
        <v>703</v>
      </c>
      <c r="D328" s="1" t="s">
        <v>13</v>
      </c>
      <c r="F328" s="2">
        <v>-0.44209999999999999</v>
      </c>
      <c r="G328" s="4">
        <v>9.7999999999999997E-3</v>
      </c>
      <c r="I328" s="2">
        <v>0.1062</v>
      </c>
      <c r="J328" s="4">
        <v>0.65769999999999995</v>
      </c>
      <c r="L328" t="s">
        <v>704</v>
      </c>
      <c r="M328" t="s">
        <v>705</v>
      </c>
    </row>
    <row r="329" spans="1:13" x14ac:dyDescent="0.25">
      <c r="A329" t="s">
        <v>8</v>
      </c>
      <c r="C329" t="s">
        <v>241</v>
      </c>
      <c r="D329" s="1" t="s">
        <v>30</v>
      </c>
      <c r="F329" s="2">
        <v>0.48049999999999998</v>
      </c>
      <c r="G329" s="4">
        <v>3.8E-3</v>
      </c>
      <c r="I329" s="2">
        <v>1.1476999999999999</v>
      </c>
      <c r="J329" s="4">
        <v>0</v>
      </c>
      <c r="L329" t="s">
        <v>242</v>
      </c>
      <c r="M329" t="s">
        <v>243</v>
      </c>
    </row>
    <row r="330" spans="1:13" x14ac:dyDescent="0.25">
      <c r="A330" t="s">
        <v>5</v>
      </c>
      <c r="C330" t="s">
        <v>619</v>
      </c>
      <c r="D330" s="1" t="s">
        <v>15</v>
      </c>
      <c r="F330" s="2">
        <v>-0.15720000000000001</v>
      </c>
      <c r="G330" s="4">
        <v>0.22</v>
      </c>
      <c r="I330" s="2">
        <v>0.64139999999999997</v>
      </c>
      <c r="J330" s="4">
        <v>0</v>
      </c>
      <c r="L330" t="s">
        <v>620</v>
      </c>
      <c r="M330" t="s">
        <v>621</v>
      </c>
    </row>
    <row r="331" spans="1:13" x14ac:dyDescent="0.25">
      <c r="A331" t="s">
        <v>5</v>
      </c>
      <c r="C331" t="s">
        <v>619</v>
      </c>
      <c r="D331" s="1" t="s">
        <v>15</v>
      </c>
      <c r="F331" s="2">
        <v>0.16619999999999999</v>
      </c>
      <c r="G331" s="4">
        <v>0.28299999999999997</v>
      </c>
      <c r="I331" s="2">
        <v>0.114</v>
      </c>
      <c r="J331" s="4">
        <v>0.52470000000000006</v>
      </c>
      <c r="L331" t="s">
        <v>1233</v>
      </c>
      <c r="M331" t="s">
        <v>621</v>
      </c>
    </row>
    <row r="332" spans="1:13" x14ac:dyDescent="0.25">
      <c r="A332" t="s">
        <v>5</v>
      </c>
      <c r="C332" t="s">
        <v>619</v>
      </c>
      <c r="D332" s="1" t="s">
        <v>15</v>
      </c>
      <c r="F332" s="2">
        <v>0.86660000000000004</v>
      </c>
      <c r="G332" s="4">
        <v>6.5000000000000002E-2</v>
      </c>
      <c r="I332" s="2">
        <v>0.33879999999999999</v>
      </c>
      <c r="J332" s="4">
        <v>0.69430000000000003</v>
      </c>
      <c r="L332" t="s">
        <v>829</v>
      </c>
      <c r="M332" t="s">
        <v>830</v>
      </c>
    </row>
    <row r="333" spans="1:13" x14ac:dyDescent="0.25">
      <c r="A333" t="s">
        <v>6</v>
      </c>
      <c r="C333" t="s">
        <v>405</v>
      </c>
      <c r="D333" s="1" t="s">
        <v>13</v>
      </c>
      <c r="F333" s="2">
        <v>0.1789</v>
      </c>
      <c r="G333" s="4">
        <v>0.14799999999999999</v>
      </c>
      <c r="I333" s="2">
        <v>-0.56730000000000003</v>
      </c>
      <c r="J333" s="4">
        <v>0</v>
      </c>
      <c r="L333" t="s">
        <v>406</v>
      </c>
      <c r="M333" t="s">
        <v>407</v>
      </c>
    </row>
    <row r="334" spans="1:13" x14ac:dyDescent="0.25">
      <c r="A334" t="s">
        <v>6</v>
      </c>
      <c r="C334" t="s">
        <v>692</v>
      </c>
      <c r="D334" s="1" t="s">
        <v>15</v>
      </c>
      <c r="F334" s="2">
        <v>0.41899999999999998</v>
      </c>
      <c r="G334" s="4">
        <v>1E-4</v>
      </c>
      <c r="H334" s="3"/>
      <c r="I334" s="2">
        <v>-4.53E-2</v>
      </c>
      <c r="J334" s="4">
        <v>0.88949999999999996</v>
      </c>
      <c r="L334" t="s">
        <v>693</v>
      </c>
      <c r="M334" t="s">
        <v>694</v>
      </c>
    </row>
    <row r="335" spans="1:13" x14ac:dyDescent="0.25">
      <c r="A335" t="s">
        <v>6</v>
      </c>
      <c r="C335" t="s">
        <v>54</v>
      </c>
      <c r="D335" s="1" t="s">
        <v>15</v>
      </c>
      <c r="F335" s="2">
        <v>-3.3677000000000001</v>
      </c>
      <c r="G335" s="4">
        <v>0</v>
      </c>
      <c r="I335" s="2">
        <v>0.53120000000000001</v>
      </c>
      <c r="J335" s="4">
        <v>0.1082</v>
      </c>
      <c r="L335" t="s">
        <v>676</v>
      </c>
      <c r="M335" t="s">
        <v>675</v>
      </c>
    </row>
    <row r="336" spans="1:13" x14ac:dyDescent="0.25">
      <c r="A336" t="s">
        <v>6</v>
      </c>
      <c r="C336" t="s">
        <v>54</v>
      </c>
      <c r="D336" s="1" t="s">
        <v>15</v>
      </c>
      <c r="F336" s="2">
        <v>-2.8607999999999998</v>
      </c>
      <c r="G336" s="4">
        <v>0</v>
      </c>
      <c r="I336" s="2">
        <v>-0.15890000000000001</v>
      </c>
      <c r="J336" s="4">
        <v>0.47149999999999997</v>
      </c>
      <c r="L336" t="s">
        <v>674</v>
      </c>
      <c r="M336" t="s">
        <v>675</v>
      </c>
    </row>
    <row r="337" spans="1:13" x14ac:dyDescent="0.25">
      <c r="A337" t="s">
        <v>3</v>
      </c>
      <c r="C337" t="s">
        <v>807</v>
      </c>
      <c r="D337" s="1" t="s">
        <v>15</v>
      </c>
      <c r="F337" s="2">
        <v>0.46710000000000002</v>
      </c>
      <c r="G337" s="4">
        <v>7.4200000000000002E-2</v>
      </c>
      <c r="I337" s="2">
        <v>-0.502</v>
      </c>
      <c r="J337" s="4">
        <v>0.21740000000000001</v>
      </c>
      <c r="L337" t="s">
        <v>808</v>
      </c>
      <c r="M337" t="s">
        <v>809</v>
      </c>
    </row>
    <row r="338" spans="1:13" x14ac:dyDescent="0.25">
      <c r="A338" t="s">
        <v>3</v>
      </c>
      <c r="C338" t="s">
        <v>807</v>
      </c>
      <c r="D338" s="1" t="s">
        <v>15</v>
      </c>
      <c r="F338" s="2">
        <v>-0.10199999999999999</v>
      </c>
      <c r="G338" s="4">
        <v>0.95420000000000005</v>
      </c>
      <c r="I338" s="2">
        <v>0.84899999999999998</v>
      </c>
      <c r="J338" s="4" t="s">
        <v>30</v>
      </c>
      <c r="L338" t="s">
        <v>1191</v>
      </c>
      <c r="M338" t="s">
        <v>809</v>
      </c>
    </row>
    <row r="339" spans="1:13" x14ac:dyDescent="0.25">
      <c r="A339" t="s">
        <v>6</v>
      </c>
      <c r="C339" t="s">
        <v>73</v>
      </c>
      <c r="D339" s="1" t="s">
        <v>13</v>
      </c>
      <c r="F339" s="2">
        <v>0.25330000000000003</v>
      </c>
      <c r="G339" s="4">
        <v>9.2899999999999996E-2</v>
      </c>
      <c r="I339" s="2">
        <v>7.3899999999999993E-2</v>
      </c>
      <c r="J339" s="4">
        <v>0.78080000000000005</v>
      </c>
      <c r="L339" t="s">
        <v>734</v>
      </c>
      <c r="M339" t="s">
        <v>735</v>
      </c>
    </row>
    <row r="340" spans="1:13" x14ac:dyDescent="0.25">
      <c r="A340" t="s">
        <v>6</v>
      </c>
      <c r="C340" t="s">
        <v>961</v>
      </c>
      <c r="D340" s="1" t="s">
        <v>13</v>
      </c>
      <c r="F340" s="2">
        <v>0.1187</v>
      </c>
      <c r="G340" s="4">
        <v>0.48649999999999999</v>
      </c>
      <c r="I340" s="2">
        <v>5.4199999999999998E-2</v>
      </c>
      <c r="J340" s="4">
        <v>0.84089999999999998</v>
      </c>
      <c r="L340" t="s">
        <v>962</v>
      </c>
      <c r="M340" t="s">
        <v>963</v>
      </c>
    </row>
    <row r="341" spans="1:13" x14ac:dyDescent="0.25">
      <c r="A341" t="s">
        <v>6</v>
      </c>
      <c r="C341" t="s">
        <v>899</v>
      </c>
      <c r="D341" s="1" t="s">
        <v>13</v>
      </c>
      <c r="F341" s="2">
        <v>-0.2964</v>
      </c>
      <c r="G341" s="4">
        <v>0.1082</v>
      </c>
      <c r="I341" s="2">
        <v>-0.2346</v>
      </c>
      <c r="J341" s="4">
        <v>0.26400000000000001</v>
      </c>
      <c r="L341" t="s">
        <v>900</v>
      </c>
      <c r="M341" t="s">
        <v>901</v>
      </c>
    </row>
    <row r="342" spans="1:13" x14ac:dyDescent="0.25">
      <c r="A342" t="s">
        <v>0</v>
      </c>
      <c r="C342" t="s">
        <v>385</v>
      </c>
      <c r="D342" s="1" t="s">
        <v>13</v>
      </c>
      <c r="F342" s="2">
        <v>0.1268</v>
      </c>
      <c r="G342" s="4" t="s">
        <v>30</v>
      </c>
      <c r="I342" s="2">
        <v>-2.3976000000000002</v>
      </c>
      <c r="J342" s="4">
        <v>5.0000000000000001E-3</v>
      </c>
      <c r="L342" t="s">
        <v>386</v>
      </c>
      <c r="M342" t="s">
        <v>387</v>
      </c>
    </row>
    <row r="343" spans="1:13" x14ac:dyDescent="0.25">
      <c r="A343" t="s">
        <v>0</v>
      </c>
      <c r="C343" t="s">
        <v>385</v>
      </c>
      <c r="D343" s="1" t="s">
        <v>13</v>
      </c>
      <c r="F343" s="2">
        <v>-0.75409999999999999</v>
      </c>
      <c r="G343" s="4">
        <v>0.63819999999999999</v>
      </c>
      <c r="I343" s="2">
        <v>0.42770000000000002</v>
      </c>
      <c r="J343" s="4">
        <v>0.76129999999999998</v>
      </c>
      <c r="L343" t="s">
        <v>872</v>
      </c>
      <c r="M343" t="s">
        <v>387</v>
      </c>
    </row>
    <row r="344" spans="1:13" x14ac:dyDescent="0.25">
      <c r="A344" t="s">
        <v>2</v>
      </c>
      <c r="C344" t="s">
        <v>51</v>
      </c>
      <c r="D344" s="1" t="s">
        <v>15</v>
      </c>
      <c r="F344" s="2">
        <v>-1.8071999999999999</v>
      </c>
      <c r="G344" s="4">
        <v>0</v>
      </c>
      <c r="I344" s="2">
        <v>4.0671999999999997</v>
      </c>
      <c r="J344" s="4">
        <v>0</v>
      </c>
      <c r="L344" t="s">
        <v>177</v>
      </c>
      <c r="M344" t="s">
        <v>178</v>
      </c>
    </row>
    <row r="345" spans="1:13" x14ac:dyDescent="0.25">
      <c r="A345" t="s">
        <v>2</v>
      </c>
      <c r="C345" t="s">
        <v>51</v>
      </c>
      <c r="D345" s="1" t="s">
        <v>15</v>
      </c>
      <c r="F345" s="2">
        <v>0.2893</v>
      </c>
      <c r="G345" s="4">
        <v>0.24249999999999999</v>
      </c>
      <c r="I345" s="2">
        <v>2.5488</v>
      </c>
      <c r="J345" s="4">
        <v>0</v>
      </c>
      <c r="L345" t="s">
        <v>364</v>
      </c>
      <c r="M345" t="s">
        <v>178</v>
      </c>
    </row>
    <row r="346" spans="1:13" x14ac:dyDescent="0.25">
      <c r="A346" t="s">
        <v>6</v>
      </c>
      <c r="C346" t="s">
        <v>415</v>
      </c>
      <c r="D346" s="1" t="s">
        <v>15</v>
      </c>
      <c r="F346" s="2">
        <v>1.67E-2</v>
      </c>
      <c r="G346" s="4">
        <v>0.92430000000000001</v>
      </c>
      <c r="I346" s="2">
        <v>0.45689999999999997</v>
      </c>
      <c r="J346" s="4">
        <v>2.46E-2</v>
      </c>
      <c r="L346" t="s">
        <v>516</v>
      </c>
      <c r="M346" t="s">
        <v>417</v>
      </c>
    </row>
    <row r="347" spans="1:13" x14ac:dyDescent="0.25">
      <c r="A347" t="s">
        <v>6</v>
      </c>
      <c r="C347" t="s">
        <v>415</v>
      </c>
      <c r="D347" s="1" t="s">
        <v>15</v>
      </c>
      <c r="F347" s="2">
        <v>-0.156</v>
      </c>
      <c r="G347" s="4">
        <v>0.20399999999999999</v>
      </c>
      <c r="I347" s="2">
        <v>0.25869999999999999</v>
      </c>
      <c r="J347" s="4">
        <v>3.8300000000000001E-2</v>
      </c>
      <c r="L347" t="s">
        <v>416</v>
      </c>
      <c r="M347" t="s">
        <v>417</v>
      </c>
    </row>
    <row r="348" spans="1:13" x14ac:dyDescent="0.25">
      <c r="A348" t="s">
        <v>2</v>
      </c>
      <c r="C348" t="s">
        <v>99</v>
      </c>
      <c r="D348" s="1" t="s">
        <v>13</v>
      </c>
      <c r="F348" s="2">
        <v>-0.70550000000000002</v>
      </c>
      <c r="G348" s="4">
        <v>0</v>
      </c>
      <c r="I348" s="2">
        <v>3.5799999999999998E-2</v>
      </c>
      <c r="J348" s="4">
        <v>0.91249999999999998</v>
      </c>
      <c r="L348" t="s">
        <v>648</v>
      </c>
      <c r="M348" t="s">
        <v>649</v>
      </c>
    </row>
    <row r="349" spans="1:13" x14ac:dyDescent="0.25">
      <c r="A349" t="s">
        <v>2</v>
      </c>
      <c r="C349" t="s">
        <v>99</v>
      </c>
      <c r="D349" s="1" t="s">
        <v>13</v>
      </c>
      <c r="F349" s="2">
        <v>-1.8756999999999999</v>
      </c>
      <c r="G349" s="4">
        <v>0</v>
      </c>
      <c r="I349" s="2">
        <v>0.68169999999999997</v>
      </c>
      <c r="J349" s="4">
        <v>8.6999999999999994E-3</v>
      </c>
      <c r="L349" t="s">
        <v>173</v>
      </c>
      <c r="M349" t="s">
        <v>174</v>
      </c>
    </row>
    <row r="350" spans="1:13" x14ac:dyDescent="0.25">
      <c r="A350" t="s">
        <v>2</v>
      </c>
      <c r="C350" t="s">
        <v>94</v>
      </c>
      <c r="D350" s="1" t="s">
        <v>13</v>
      </c>
      <c r="F350" s="2">
        <v>-2.4051</v>
      </c>
      <c r="G350" s="4">
        <v>0</v>
      </c>
      <c r="I350" s="2">
        <v>3.0661</v>
      </c>
      <c r="J350" s="4">
        <v>0</v>
      </c>
      <c r="L350" t="s">
        <v>175</v>
      </c>
      <c r="M350" t="s">
        <v>176</v>
      </c>
    </row>
    <row r="351" spans="1:13" x14ac:dyDescent="0.25">
      <c r="A351" t="s">
        <v>5</v>
      </c>
      <c r="C351" t="s">
        <v>92</v>
      </c>
      <c r="D351" s="1" t="s">
        <v>13</v>
      </c>
      <c r="F351" s="2">
        <v>0.12540000000000001</v>
      </c>
      <c r="G351" s="4">
        <v>0.30570000000000003</v>
      </c>
      <c r="I351" s="2">
        <v>-0.18809999999999999</v>
      </c>
      <c r="J351" s="4">
        <v>0.2205</v>
      </c>
      <c r="L351" t="s">
        <v>1235</v>
      </c>
      <c r="M351" t="s">
        <v>825</v>
      </c>
    </row>
    <row r="352" spans="1:13" x14ac:dyDescent="0.25">
      <c r="A352" t="s">
        <v>5</v>
      </c>
      <c r="C352" t="s">
        <v>92</v>
      </c>
      <c r="D352" s="1" t="s">
        <v>13</v>
      </c>
      <c r="F352" s="2">
        <v>0.39610000000000001</v>
      </c>
      <c r="G352" s="4">
        <v>1.9E-3</v>
      </c>
      <c r="I352" s="2">
        <v>3.4000000000000002E-2</v>
      </c>
      <c r="J352" s="4">
        <v>0.90210000000000001</v>
      </c>
      <c r="L352" t="s">
        <v>824</v>
      </c>
      <c r="M352" t="s">
        <v>825</v>
      </c>
    </row>
    <row r="353" spans="1:13" x14ac:dyDescent="0.25">
      <c r="A353" t="s">
        <v>5</v>
      </c>
      <c r="C353" t="s">
        <v>628</v>
      </c>
      <c r="D353" s="1" t="s">
        <v>13</v>
      </c>
      <c r="F353" s="2">
        <v>4.1799999999999997E-2</v>
      </c>
      <c r="G353" s="4">
        <v>0.84140000000000004</v>
      </c>
      <c r="I353" s="2">
        <v>-0.48120000000000002</v>
      </c>
      <c r="J353" s="4">
        <v>7.1999999999999998E-3</v>
      </c>
      <c r="L353" t="s">
        <v>629</v>
      </c>
      <c r="M353" t="s">
        <v>630</v>
      </c>
    </row>
    <row r="354" spans="1:13" x14ac:dyDescent="0.25">
      <c r="A354" t="s">
        <v>2</v>
      </c>
      <c r="C354" t="s">
        <v>34</v>
      </c>
      <c r="D354" s="1" t="s">
        <v>15</v>
      </c>
      <c r="F354" s="2">
        <v>-1.1152</v>
      </c>
      <c r="G354" s="4">
        <v>0</v>
      </c>
      <c r="I354" s="2">
        <v>-1.0790999999999999</v>
      </c>
      <c r="J354" s="4">
        <v>0</v>
      </c>
      <c r="L354" t="s">
        <v>179</v>
      </c>
      <c r="M354" t="s">
        <v>180</v>
      </c>
    </row>
    <row r="355" spans="1:13" x14ac:dyDescent="0.25">
      <c r="A355" t="s">
        <v>2</v>
      </c>
      <c r="C355" t="s">
        <v>34</v>
      </c>
      <c r="D355" s="1" t="s">
        <v>15</v>
      </c>
      <c r="F355" s="2">
        <v>1.0200000000000001E-2</v>
      </c>
      <c r="G355" s="4">
        <v>0.97789999999999999</v>
      </c>
      <c r="I355" s="2">
        <v>-0.23469999999999999</v>
      </c>
      <c r="J355" s="4">
        <v>0.31019999999999998</v>
      </c>
      <c r="L355" t="s">
        <v>861</v>
      </c>
      <c r="M355" t="s">
        <v>862</v>
      </c>
    </row>
    <row r="356" spans="1:13" x14ac:dyDescent="0.25">
      <c r="A356" t="s">
        <v>2</v>
      </c>
      <c r="C356" t="s">
        <v>146</v>
      </c>
      <c r="D356" s="1" t="s">
        <v>15</v>
      </c>
      <c r="F356" s="2">
        <v>1.0478000000000001</v>
      </c>
      <c r="G356" s="4">
        <v>7.0900000000000005E-2</v>
      </c>
      <c r="I356" s="2">
        <v>0.65029999999999999</v>
      </c>
      <c r="J356" s="4">
        <v>9.6199999999999994E-2</v>
      </c>
      <c r="L356" t="s">
        <v>184</v>
      </c>
      <c r="M356" t="s">
        <v>185</v>
      </c>
    </row>
    <row r="357" spans="1:13" x14ac:dyDescent="0.25">
      <c r="A357" t="s">
        <v>2</v>
      </c>
      <c r="C357" t="s">
        <v>146</v>
      </c>
      <c r="D357" s="1" t="s">
        <v>15</v>
      </c>
      <c r="F357" s="2">
        <v>0.1641</v>
      </c>
      <c r="G357" s="4">
        <v>0.29799999999999999</v>
      </c>
      <c r="I357" s="2">
        <v>-0.26729999999999998</v>
      </c>
      <c r="J357" s="4">
        <v>0.26619999999999999</v>
      </c>
      <c r="L357" t="s">
        <v>852</v>
      </c>
      <c r="M357" t="s">
        <v>185</v>
      </c>
    </row>
    <row r="358" spans="1:13" x14ac:dyDescent="0.25">
      <c r="A358" t="s">
        <v>2</v>
      </c>
      <c r="C358" t="s">
        <v>146</v>
      </c>
      <c r="D358" s="1" t="s">
        <v>15</v>
      </c>
      <c r="F358" s="2">
        <v>0.79749999999999999</v>
      </c>
      <c r="G358" s="4">
        <v>0</v>
      </c>
      <c r="I358" s="2">
        <v>-0.11360000000000001</v>
      </c>
      <c r="J358" s="4">
        <v>0.64729999999999999</v>
      </c>
      <c r="L358" t="s">
        <v>647</v>
      </c>
      <c r="M358" t="s">
        <v>185</v>
      </c>
    </row>
    <row r="359" spans="1:13" x14ac:dyDescent="0.25">
      <c r="A359" t="s">
        <v>6</v>
      </c>
      <c r="C359" t="s">
        <v>496</v>
      </c>
      <c r="D359" s="1" t="s">
        <v>13</v>
      </c>
      <c r="F359" s="2">
        <v>-5.3400000000000003E-2</v>
      </c>
      <c r="G359" s="4">
        <v>0.72040000000000004</v>
      </c>
      <c r="I359" s="2">
        <v>-0.34420000000000001</v>
      </c>
      <c r="J359" s="4">
        <v>2.5700000000000001E-2</v>
      </c>
      <c r="L359" t="s">
        <v>497</v>
      </c>
      <c r="M359" t="s">
        <v>498</v>
      </c>
    </row>
    <row r="360" spans="1:13" x14ac:dyDescent="0.25">
      <c r="A360" t="s">
        <v>6</v>
      </c>
      <c r="C360" t="s">
        <v>496</v>
      </c>
      <c r="D360" s="1" t="s">
        <v>13</v>
      </c>
      <c r="F360" s="2">
        <v>0.157</v>
      </c>
      <c r="G360" s="4">
        <v>0.18740000000000001</v>
      </c>
      <c r="I360" s="2">
        <v>-0.20469999999999999</v>
      </c>
      <c r="J360" s="4">
        <v>0.36170000000000002</v>
      </c>
      <c r="L360" t="s">
        <v>922</v>
      </c>
      <c r="M360" t="s">
        <v>498</v>
      </c>
    </row>
    <row r="361" spans="1:13" x14ac:dyDescent="0.25">
      <c r="A361" t="s">
        <v>6</v>
      </c>
      <c r="C361" t="s">
        <v>60</v>
      </c>
      <c r="D361" s="1" t="s">
        <v>15</v>
      </c>
      <c r="F361" s="2">
        <v>-0.7923</v>
      </c>
      <c r="G361" s="4">
        <v>5.9999999999999995E-4</v>
      </c>
      <c r="H361" s="3"/>
      <c r="I361" s="2">
        <v>0.50960000000000005</v>
      </c>
      <c r="J361" s="4">
        <v>7.4999999999999997E-3</v>
      </c>
      <c r="L361" t="s">
        <v>207</v>
      </c>
      <c r="M361" t="s">
        <v>208</v>
      </c>
    </row>
    <row r="362" spans="1:13" x14ac:dyDescent="0.25">
      <c r="A362" t="s">
        <v>6</v>
      </c>
      <c r="C362" t="s">
        <v>60</v>
      </c>
      <c r="D362" s="1" t="s">
        <v>15</v>
      </c>
      <c r="F362" s="2">
        <v>6.2600000000000003E-2</v>
      </c>
      <c r="G362" s="4">
        <v>0.69220000000000004</v>
      </c>
      <c r="I362" s="2">
        <v>-6.1199999999999997E-2</v>
      </c>
      <c r="J362" s="4">
        <v>0.75570000000000004</v>
      </c>
      <c r="L362" t="s">
        <v>987</v>
      </c>
      <c r="M362" t="s">
        <v>208</v>
      </c>
    </row>
    <row r="363" spans="1:13" x14ac:dyDescent="0.25">
      <c r="A363" t="s">
        <v>6</v>
      </c>
      <c r="C363" t="s">
        <v>447</v>
      </c>
      <c r="D363" s="1" t="s">
        <v>13</v>
      </c>
      <c r="F363" s="2">
        <v>0.1019</v>
      </c>
      <c r="G363" s="4">
        <v>0.33479999999999999</v>
      </c>
      <c r="I363" s="2">
        <v>-0.42070000000000002</v>
      </c>
      <c r="J363" s="4">
        <v>1.1000000000000001E-3</v>
      </c>
      <c r="L363" t="s">
        <v>448</v>
      </c>
      <c r="M363" t="s">
        <v>449</v>
      </c>
    </row>
    <row r="364" spans="1:13" x14ac:dyDescent="0.25">
      <c r="A364" t="s">
        <v>6</v>
      </c>
      <c r="C364" t="s">
        <v>447</v>
      </c>
      <c r="D364" s="1" t="s">
        <v>13</v>
      </c>
      <c r="F364" s="2">
        <v>0.1696</v>
      </c>
      <c r="G364" s="4">
        <v>0.34</v>
      </c>
      <c r="I364" s="2">
        <v>-0.56220000000000003</v>
      </c>
      <c r="J364" s="4">
        <v>1.8700000000000001E-2</v>
      </c>
      <c r="L364" t="s">
        <v>451</v>
      </c>
      <c r="M364" t="s">
        <v>449</v>
      </c>
    </row>
    <row r="365" spans="1:13" x14ac:dyDescent="0.25">
      <c r="A365" t="s">
        <v>6</v>
      </c>
      <c r="C365" t="s">
        <v>64</v>
      </c>
      <c r="D365" s="1" t="s">
        <v>13</v>
      </c>
      <c r="F365" s="2">
        <v>0.37640000000000001</v>
      </c>
      <c r="G365" s="4">
        <v>1.47E-2</v>
      </c>
      <c r="I365" s="2">
        <v>-0.76280000000000003</v>
      </c>
      <c r="J365" s="4">
        <v>2.0000000000000001E-4</v>
      </c>
      <c r="K365" s="3"/>
      <c r="L365" t="s">
        <v>218</v>
      </c>
      <c r="M365" t="s">
        <v>219</v>
      </c>
    </row>
    <row r="366" spans="1:13" x14ac:dyDescent="0.25">
      <c r="A366" t="s">
        <v>6</v>
      </c>
      <c r="C366" t="s">
        <v>64</v>
      </c>
      <c r="D366" s="1" t="s">
        <v>13</v>
      </c>
      <c r="F366" s="2">
        <v>-0.66159999999999997</v>
      </c>
      <c r="G366" s="4">
        <v>0.57950000000000002</v>
      </c>
      <c r="I366" s="2">
        <v>-1.008</v>
      </c>
      <c r="J366" s="4">
        <v>0.33350000000000002</v>
      </c>
      <c r="L366" t="s">
        <v>970</v>
      </c>
      <c r="M366" t="s">
        <v>219</v>
      </c>
    </row>
    <row r="367" spans="1:13" x14ac:dyDescent="0.25">
      <c r="A367" t="s">
        <v>6</v>
      </c>
      <c r="C367" t="s">
        <v>69</v>
      </c>
      <c r="D367" s="1" t="s">
        <v>13</v>
      </c>
      <c r="F367" s="2">
        <v>0.25690000000000002</v>
      </c>
      <c r="G367" s="4">
        <v>3.5499999999999997E-2</v>
      </c>
      <c r="I367" s="2">
        <v>-0.16170000000000001</v>
      </c>
      <c r="J367" s="4">
        <v>0.45369999999999999</v>
      </c>
      <c r="L367" t="s">
        <v>727</v>
      </c>
      <c r="M367" t="s">
        <v>728</v>
      </c>
    </row>
    <row r="368" spans="1:13" x14ac:dyDescent="0.25">
      <c r="A368" t="s">
        <v>6</v>
      </c>
      <c r="C368" t="s">
        <v>980</v>
      </c>
      <c r="D368" s="1" t="s">
        <v>13</v>
      </c>
      <c r="F368" s="2">
        <v>0.13769999999999999</v>
      </c>
      <c r="G368" s="4">
        <v>0.67479999999999996</v>
      </c>
      <c r="I368" s="2">
        <v>0.1008</v>
      </c>
      <c r="J368" s="4">
        <v>0.77349999999999997</v>
      </c>
      <c r="L368" t="s">
        <v>981</v>
      </c>
      <c r="M368" t="s">
        <v>982</v>
      </c>
    </row>
    <row r="369" spans="1:13" x14ac:dyDescent="0.25">
      <c r="A369" t="s">
        <v>3</v>
      </c>
      <c r="C369" t="s">
        <v>88</v>
      </c>
      <c r="D369" s="1" t="s">
        <v>13</v>
      </c>
      <c r="F369" s="2">
        <v>1.341</v>
      </c>
      <c r="G369" s="4">
        <v>2.7400000000000001E-2</v>
      </c>
      <c r="I369" s="2">
        <v>-0.42030000000000001</v>
      </c>
      <c r="J369" s="4">
        <v>0.76959999999999995</v>
      </c>
      <c r="L369" t="s">
        <v>799</v>
      </c>
      <c r="M369" t="s">
        <v>800</v>
      </c>
    </row>
    <row r="370" spans="1:13" x14ac:dyDescent="0.25">
      <c r="A370" t="s">
        <v>3</v>
      </c>
      <c r="C370" t="s">
        <v>88</v>
      </c>
      <c r="D370" s="1" t="s">
        <v>13</v>
      </c>
      <c r="F370" s="2">
        <v>1.341</v>
      </c>
      <c r="G370" s="4">
        <v>2.7400000000000001E-2</v>
      </c>
      <c r="I370" s="2">
        <v>-0.42030000000000001</v>
      </c>
      <c r="J370" s="4">
        <v>0.76959999999999995</v>
      </c>
      <c r="L370" t="s">
        <v>799</v>
      </c>
      <c r="M370" t="s">
        <v>800</v>
      </c>
    </row>
    <row r="371" spans="1:13" x14ac:dyDescent="0.25">
      <c r="A371" t="s">
        <v>3</v>
      </c>
      <c r="C371" t="s">
        <v>88</v>
      </c>
      <c r="D371" s="1" t="s">
        <v>13</v>
      </c>
      <c r="F371" s="2" t="s">
        <v>30</v>
      </c>
      <c r="G371" s="4" t="s">
        <v>30</v>
      </c>
      <c r="I371" s="2">
        <v>0.85240000000000005</v>
      </c>
      <c r="J371" s="4" t="s">
        <v>30</v>
      </c>
      <c r="L371" t="s">
        <v>1205</v>
      </c>
      <c r="M371" t="s">
        <v>800</v>
      </c>
    </row>
    <row r="372" spans="1:13" x14ac:dyDescent="0.25">
      <c r="A372" t="s">
        <v>6</v>
      </c>
      <c r="C372" t="s">
        <v>67</v>
      </c>
      <c r="D372" s="1" t="s">
        <v>15</v>
      </c>
      <c r="F372" s="2">
        <v>-0.36759999999999998</v>
      </c>
      <c r="G372" s="4">
        <v>2.3900000000000001E-2</v>
      </c>
      <c r="I372" s="2">
        <v>6.9999999999999999E-4</v>
      </c>
      <c r="J372" s="4">
        <v>0.99850000000000005</v>
      </c>
      <c r="L372" t="s">
        <v>720</v>
      </c>
      <c r="M372" t="s">
        <v>721</v>
      </c>
    </row>
    <row r="373" spans="1:13" x14ac:dyDescent="0.25">
      <c r="A373" t="s">
        <v>6</v>
      </c>
      <c r="C373" t="s">
        <v>437</v>
      </c>
      <c r="D373" s="1" t="s">
        <v>13</v>
      </c>
      <c r="F373" s="2">
        <v>-0.16259999999999999</v>
      </c>
      <c r="G373" s="4">
        <v>0.29749999999999999</v>
      </c>
      <c r="I373" s="2">
        <v>-0.30499999999999999</v>
      </c>
      <c r="J373" s="4">
        <v>2.7799999999999998E-2</v>
      </c>
      <c r="L373" t="s">
        <v>438</v>
      </c>
      <c r="M373" t="s">
        <v>439</v>
      </c>
    </row>
    <row r="374" spans="1:13" x14ac:dyDescent="0.25">
      <c r="A374" t="s">
        <v>6</v>
      </c>
      <c r="C374" t="s">
        <v>437</v>
      </c>
      <c r="D374" s="1" t="s">
        <v>13</v>
      </c>
      <c r="F374" s="2">
        <v>-0.10680000000000001</v>
      </c>
      <c r="G374" s="4">
        <v>0.53480000000000005</v>
      </c>
      <c r="I374" s="2">
        <v>-8.8599999999999998E-2</v>
      </c>
      <c r="J374" s="4">
        <v>0.52</v>
      </c>
      <c r="L374" t="s">
        <v>969</v>
      </c>
      <c r="M374" t="s">
        <v>439</v>
      </c>
    </row>
    <row r="375" spans="1:13" x14ac:dyDescent="0.25">
      <c r="A375" t="s">
        <v>6</v>
      </c>
      <c r="C375" t="s">
        <v>220</v>
      </c>
      <c r="D375" s="1" t="s">
        <v>13</v>
      </c>
      <c r="F375" s="2">
        <v>-0.53710000000000002</v>
      </c>
      <c r="G375" s="4">
        <v>1.66E-2</v>
      </c>
      <c r="I375" s="2">
        <v>-1.3603000000000001</v>
      </c>
      <c r="J375" s="4">
        <v>0</v>
      </c>
      <c r="L375" t="s">
        <v>221</v>
      </c>
      <c r="M375" t="s">
        <v>222</v>
      </c>
    </row>
    <row r="376" spans="1:13" x14ac:dyDescent="0.25">
      <c r="A376" t="s">
        <v>6</v>
      </c>
      <c r="C376" t="s">
        <v>220</v>
      </c>
      <c r="D376" s="1" t="s">
        <v>13</v>
      </c>
      <c r="F376" s="2">
        <v>0.19450000000000001</v>
      </c>
      <c r="G376" s="4">
        <v>0.1011</v>
      </c>
      <c r="I376" s="2">
        <v>0.1125</v>
      </c>
      <c r="J376" s="4">
        <v>0.5927</v>
      </c>
      <c r="L376" t="s">
        <v>896</v>
      </c>
      <c r="M376" t="s">
        <v>222</v>
      </c>
    </row>
    <row r="377" spans="1:13" x14ac:dyDescent="0.25">
      <c r="A377" t="s">
        <v>6</v>
      </c>
      <c r="C377" t="s">
        <v>70</v>
      </c>
      <c r="D377" s="1" t="s">
        <v>13</v>
      </c>
      <c r="F377" s="2">
        <v>-0.28370000000000001</v>
      </c>
      <c r="G377" s="4">
        <v>2.4799999999999999E-2</v>
      </c>
      <c r="I377" s="2">
        <v>-0.1595</v>
      </c>
      <c r="J377" s="4">
        <v>0.33310000000000001</v>
      </c>
      <c r="L377" t="s">
        <v>724</v>
      </c>
      <c r="M377" t="s">
        <v>725</v>
      </c>
    </row>
    <row r="378" spans="1:13" x14ac:dyDescent="0.25">
      <c r="A378" t="s">
        <v>6</v>
      </c>
      <c r="C378" t="s">
        <v>70</v>
      </c>
      <c r="D378" s="1" t="s">
        <v>13</v>
      </c>
      <c r="F378" s="2">
        <v>0.24460000000000001</v>
      </c>
      <c r="G378" s="4">
        <v>3.8699999999999998E-2</v>
      </c>
      <c r="I378" s="2">
        <v>-0.20860000000000001</v>
      </c>
      <c r="J378" s="4">
        <v>0.3876</v>
      </c>
      <c r="L378" t="s">
        <v>729</v>
      </c>
      <c r="M378" t="s">
        <v>725</v>
      </c>
    </row>
    <row r="379" spans="1:13" x14ac:dyDescent="0.25">
      <c r="A379" t="s">
        <v>6</v>
      </c>
      <c r="C379" t="s">
        <v>40</v>
      </c>
      <c r="D379" s="1" t="s">
        <v>13</v>
      </c>
      <c r="F379" s="2">
        <v>0.45179999999999998</v>
      </c>
      <c r="G379" s="4">
        <v>1.77E-2</v>
      </c>
      <c r="I379" s="2">
        <v>0.79820000000000002</v>
      </c>
      <c r="J379" s="4">
        <v>2E-3</v>
      </c>
      <c r="L379" t="s">
        <v>223</v>
      </c>
      <c r="M379" t="s">
        <v>224</v>
      </c>
    </row>
    <row r="380" spans="1:13" x14ac:dyDescent="0.25">
      <c r="A380" t="s">
        <v>6</v>
      </c>
      <c r="C380" t="s">
        <v>40</v>
      </c>
      <c r="D380" s="1" t="s">
        <v>13</v>
      </c>
      <c r="F380" s="2">
        <v>0.25290000000000001</v>
      </c>
      <c r="G380" s="4">
        <v>0.66579999999999995</v>
      </c>
      <c r="I380" s="2">
        <v>7.0699999999999999E-2</v>
      </c>
      <c r="J380" s="4">
        <v>0.89610000000000001</v>
      </c>
      <c r="L380" t="s">
        <v>978</v>
      </c>
      <c r="M380" t="s">
        <v>224</v>
      </c>
    </row>
    <row r="381" spans="1:13" x14ac:dyDescent="0.25">
      <c r="A381" t="s">
        <v>6</v>
      </c>
      <c r="C381" t="s">
        <v>40</v>
      </c>
      <c r="D381" s="1" t="s">
        <v>13</v>
      </c>
      <c r="F381" s="2">
        <v>-0.10199999999999999</v>
      </c>
      <c r="G381" s="4">
        <v>0.95820000000000005</v>
      </c>
      <c r="I381" s="2">
        <v>1.3193999999999999</v>
      </c>
      <c r="J381" s="4" t="s">
        <v>30</v>
      </c>
      <c r="L381" t="s">
        <v>1024</v>
      </c>
      <c r="M381" t="s">
        <v>224</v>
      </c>
    </row>
    <row r="382" spans="1:13" x14ac:dyDescent="0.25">
      <c r="A382" t="s">
        <v>8</v>
      </c>
      <c r="C382" t="s">
        <v>238</v>
      </c>
      <c r="D382" s="1" t="s">
        <v>30</v>
      </c>
      <c r="F382" s="2">
        <v>0.88880000000000003</v>
      </c>
      <c r="G382" s="4">
        <v>0</v>
      </c>
      <c r="I382" s="2">
        <v>1.2324999999999999</v>
      </c>
      <c r="J382" s="4">
        <v>6.9999999999999999E-4</v>
      </c>
      <c r="K382" s="3"/>
      <c r="L382" t="s">
        <v>239</v>
      </c>
      <c r="M382" t="s">
        <v>240</v>
      </c>
    </row>
    <row r="383" spans="1:13" x14ac:dyDescent="0.25">
      <c r="A383" t="s">
        <v>8</v>
      </c>
      <c r="C383" t="s">
        <v>238</v>
      </c>
      <c r="D383" s="1" t="s">
        <v>30</v>
      </c>
      <c r="F383" s="2">
        <v>0.1295</v>
      </c>
      <c r="G383" s="4">
        <v>0.84970000000000001</v>
      </c>
      <c r="I383" s="2">
        <v>8.9899999999999994E-2</v>
      </c>
      <c r="J383" s="4">
        <v>0.89800000000000002</v>
      </c>
      <c r="L383" t="s">
        <v>1090</v>
      </c>
      <c r="M383" t="s">
        <v>240</v>
      </c>
    </row>
    <row r="384" spans="1:13" x14ac:dyDescent="0.25">
      <c r="A384" t="s">
        <v>8</v>
      </c>
      <c r="C384" t="s">
        <v>238</v>
      </c>
      <c r="D384" s="1" t="s">
        <v>30</v>
      </c>
      <c r="F384" s="2">
        <v>0.63339999999999996</v>
      </c>
      <c r="G384" s="4">
        <v>0</v>
      </c>
      <c r="I384" s="2">
        <v>-0.2329</v>
      </c>
      <c r="J384" s="4">
        <v>0.29260000000000003</v>
      </c>
      <c r="L384" t="s">
        <v>742</v>
      </c>
      <c r="M384" t="s">
        <v>743</v>
      </c>
    </row>
    <row r="385" spans="1:13" x14ac:dyDescent="0.25">
      <c r="A385" t="s">
        <v>8</v>
      </c>
      <c r="C385" t="s">
        <v>238</v>
      </c>
      <c r="D385" s="1" t="s">
        <v>30</v>
      </c>
      <c r="F385" s="2">
        <v>0.16420000000000001</v>
      </c>
      <c r="G385" s="4">
        <v>0.44579999999999997</v>
      </c>
      <c r="I385" s="2">
        <v>-6.3899999999999998E-2</v>
      </c>
      <c r="J385" s="4">
        <v>0.87450000000000006</v>
      </c>
      <c r="L385" t="s">
        <v>1079</v>
      </c>
      <c r="M385" t="s">
        <v>743</v>
      </c>
    </row>
    <row r="386" spans="1:13" x14ac:dyDescent="0.25">
      <c r="A386" t="s">
        <v>8</v>
      </c>
      <c r="C386" t="s">
        <v>1103</v>
      </c>
      <c r="D386" s="1" t="s">
        <v>30</v>
      </c>
      <c r="F386" s="2" t="s">
        <v>30</v>
      </c>
      <c r="G386" s="4" t="s">
        <v>30</v>
      </c>
      <c r="I386" s="2" t="s">
        <v>30</v>
      </c>
      <c r="J386" s="4" t="s">
        <v>30</v>
      </c>
      <c r="L386" t="s">
        <v>1104</v>
      </c>
      <c r="M386" t="s">
        <v>1105</v>
      </c>
    </row>
    <row r="387" spans="1:13" x14ac:dyDescent="0.25">
      <c r="A387" t="s">
        <v>3</v>
      </c>
      <c r="C387" t="s">
        <v>295</v>
      </c>
      <c r="D387" s="1" t="s">
        <v>15</v>
      </c>
      <c r="F387" s="2">
        <v>0.4874</v>
      </c>
      <c r="G387" s="4">
        <v>4.5600000000000002E-2</v>
      </c>
      <c r="I387" s="2">
        <v>0.4975</v>
      </c>
      <c r="J387" s="4">
        <v>1.0500000000000001E-2</v>
      </c>
      <c r="L387" t="s">
        <v>296</v>
      </c>
      <c r="M387" t="s">
        <v>297</v>
      </c>
    </row>
    <row r="388" spans="1:13" x14ac:dyDescent="0.25">
      <c r="A388" t="s">
        <v>3</v>
      </c>
      <c r="C388" t="s">
        <v>295</v>
      </c>
      <c r="D388" s="1" t="s">
        <v>15</v>
      </c>
      <c r="F388" s="2">
        <v>-0.24779999999999999</v>
      </c>
      <c r="G388" s="4">
        <v>0.40949999999999998</v>
      </c>
      <c r="I388" s="2">
        <v>-6.54E-2</v>
      </c>
      <c r="J388" s="4">
        <v>0.82199999999999995</v>
      </c>
      <c r="L388" t="s">
        <v>1164</v>
      </c>
      <c r="M388" t="s">
        <v>297</v>
      </c>
    </row>
    <row r="389" spans="1:13" x14ac:dyDescent="0.25">
      <c r="A389" t="s">
        <v>166</v>
      </c>
      <c r="C389" t="s">
        <v>30</v>
      </c>
      <c r="D389" s="1" t="s">
        <v>30</v>
      </c>
      <c r="F389" s="2">
        <v>0.89829999999999999</v>
      </c>
      <c r="G389" s="4">
        <v>4.1399999999999999E-2</v>
      </c>
      <c r="I389" s="2">
        <v>1.1534</v>
      </c>
      <c r="J389" s="4">
        <v>2.63E-2</v>
      </c>
      <c r="L389" t="s">
        <v>169</v>
      </c>
      <c r="M389" t="s">
        <v>170</v>
      </c>
    </row>
    <row r="390" spans="1:13" x14ac:dyDescent="0.25">
      <c r="A390" t="s">
        <v>166</v>
      </c>
      <c r="C390" t="s">
        <v>30</v>
      </c>
      <c r="D390" s="1" t="s">
        <v>30</v>
      </c>
      <c r="F390" s="2">
        <v>1.2254</v>
      </c>
      <c r="G390" s="4">
        <v>0</v>
      </c>
      <c r="I390" s="2">
        <v>0.84989999999999999</v>
      </c>
      <c r="J390" s="4">
        <v>1.1999999999999999E-3</v>
      </c>
      <c r="L390" t="s">
        <v>167</v>
      </c>
      <c r="M390" t="s">
        <v>168</v>
      </c>
    </row>
    <row r="391" spans="1:13" x14ac:dyDescent="0.25">
      <c r="A391" t="s">
        <v>6</v>
      </c>
      <c r="C391" t="s">
        <v>717</v>
      </c>
      <c r="D391" s="1" t="s">
        <v>15</v>
      </c>
      <c r="F391" s="2">
        <v>0.4451</v>
      </c>
      <c r="G391" s="4">
        <v>1.84E-2</v>
      </c>
      <c r="I391" s="2">
        <v>-0.26629999999999998</v>
      </c>
      <c r="J391" s="4">
        <v>0.28670000000000001</v>
      </c>
      <c r="L391" t="s">
        <v>718</v>
      </c>
      <c r="M391" t="s">
        <v>719</v>
      </c>
    </row>
    <row r="392" spans="1:13" x14ac:dyDescent="0.25">
      <c r="A392" t="s">
        <v>6</v>
      </c>
      <c r="C392" t="s">
        <v>717</v>
      </c>
      <c r="D392" s="1" t="s">
        <v>15</v>
      </c>
      <c r="F392" s="2">
        <v>0.161</v>
      </c>
      <c r="G392" s="4">
        <v>0.75249999999999995</v>
      </c>
      <c r="I392" s="2">
        <v>0.20760000000000001</v>
      </c>
      <c r="J392" s="4">
        <v>0.78959999999999997</v>
      </c>
      <c r="L392" t="s">
        <v>994</v>
      </c>
      <c r="M392" t="s">
        <v>719</v>
      </c>
    </row>
    <row r="393" spans="1:13" x14ac:dyDescent="0.25">
      <c r="A393" t="s">
        <v>6</v>
      </c>
      <c r="C393" t="s">
        <v>717</v>
      </c>
      <c r="D393" s="1" t="s">
        <v>15</v>
      </c>
      <c r="F393" s="2">
        <v>0.1996</v>
      </c>
      <c r="G393" s="4">
        <v>0.77159999999999995</v>
      </c>
      <c r="I393" s="2">
        <v>-0.63260000000000005</v>
      </c>
      <c r="J393" s="4">
        <v>0.46260000000000001</v>
      </c>
      <c r="L393" t="s">
        <v>996</v>
      </c>
      <c r="M393" t="s">
        <v>997</v>
      </c>
    </row>
    <row r="394" spans="1:13" x14ac:dyDescent="0.25">
      <c r="A394" t="s">
        <v>6</v>
      </c>
      <c r="C394" t="s">
        <v>1034</v>
      </c>
      <c r="D394" s="1" t="s">
        <v>15</v>
      </c>
      <c r="F394" s="2">
        <v>0.42570000000000002</v>
      </c>
      <c r="G394" s="4" t="s">
        <v>30</v>
      </c>
      <c r="I394" s="2">
        <v>0.26129999999999998</v>
      </c>
      <c r="J394" s="4" t="s">
        <v>30</v>
      </c>
      <c r="L394" t="s">
        <v>1035</v>
      </c>
      <c r="M394" t="s">
        <v>1036</v>
      </c>
    </row>
    <row r="395" spans="1:13" x14ac:dyDescent="0.25">
      <c r="A395" t="s">
        <v>3</v>
      </c>
      <c r="C395" t="s">
        <v>140</v>
      </c>
      <c r="D395" s="1" t="s">
        <v>15</v>
      </c>
      <c r="F395" s="2">
        <v>0.27579999999999999</v>
      </c>
      <c r="G395" s="4">
        <v>4.9099999999999998E-2</v>
      </c>
      <c r="I395" s="2">
        <v>-0.37909999999999999</v>
      </c>
      <c r="J395" s="4">
        <v>4.9399999999999999E-2</v>
      </c>
      <c r="L395" t="s">
        <v>298</v>
      </c>
      <c r="M395" t="s">
        <v>299</v>
      </c>
    </row>
    <row r="396" spans="1:13" x14ac:dyDescent="0.25">
      <c r="A396" t="s">
        <v>3</v>
      </c>
      <c r="C396" t="s">
        <v>140</v>
      </c>
      <c r="D396" s="1" t="s">
        <v>15</v>
      </c>
      <c r="F396" s="2">
        <v>0.42209999999999998</v>
      </c>
      <c r="G396" s="4">
        <v>2.5999999999999999E-3</v>
      </c>
      <c r="I396" s="2">
        <v>-0.12790000000000001</v>
      </c>
      <c r="J396" s="4">
        <v>0.63260000000000005</v>
      </c>
      <c r="L396" t="s">
        <v>791</v>
      </c>
      <c r="M396" t="s">
        <v>299</v>
      </c>
    </row>
    <row r="397" spans="1:13" x14ac:dyDescent="0.25">
      <c r="A397" t="s">
        <v>3</v>
      </c>
      <c r="C397" t="s">
        <v>140</v>
      </c>
      <c r="D397" s="1" t="s">
        <v>15</v>
      </c>
      <c r="F397" s="2">
        <v>0.12870000000000001</v>
      </c>
      <c r="G397" s="4">
        <v>0.39190000000000003</v>
      </c>
      <c r="I397" s="2">
        <v>-0.20200000000000001</v>
      </c>
      <c r="J397" s="4">
        <v>0.24840000000000001</v>
      </c>
      <c r="L397" t="s">
        <v>1159</v>
      </c>
      <c r="M397" t="s">
        <v>1160</v>
      </c>
    </row>
    <row r="398" spans="1:13" x14ac:dyDescent="0.25">
      <c r="A398" t="s">
        <v>3</v>
      </c>
      <c r="C398" t="s">
        <v>87</v>
      </c>
      <c r="D398" s="1" t="s">
        <v>13</v>
      </c>
      <c r="F398" s="2">
        <v>-0.14330000000000001</v>
      </c>
      <c r="G398" s="4">
        <v>0.5111</v>
      </c>
      <c r="I398" s="2">
        <v>-0.63560000000000005</v>
      </c>
      <c r="J398" s="4">
        <v>1.29E-2</v>
      </c>
      <c r="L398" t="s">
        <v>591</v>
      </c>
      <c r="M398" t="s">
        <v>592</v>
      </c>
    </row>
    <row r="399" spans="1:13" x14ac:dyDescent="0.25">
      <c r="A399" t="s">
        <v>3</v>
      </c>
      <c r="C399" t="s">
        <v>87</v>
      </c>
      <c r="D399" s="1" t="s">
        <v>13</v>
      </c>
      <c r="F399" s="2">
        <v>0.61499999999999999</v>
      </c>
      <c r="G399" s="4">
        <v>5.5999999999999999E-3</v>
      </c>
      <c r="I399" s="2">
        <v>-0.39219999999999999</v>
      </c>
      <c r="J399" s="4">
        <v>0.2049</v>
      </c>
      <c r="L399" t="s">
        <v>792</v>
      </c>
      <c r="M399" t="s">
        <v>592</v>
      </c>
    </row>
    <row r="400" spans="1:13" x14ac:dyDescent="0.25">
      <c r="A400" t="s">
        <v>3</v>
      </c>
      <c r="C400" t="s">
        <v>87</v>
      </c>
      <c r="D400" s="1" t="s">
        <v>13</v>
      </c>
      <c r="F400" s="2">
        <v>-1.1675</v>
      </c>
      <c r="G400" s="4">
        <v>8.0000000000000004E-4</v>
      </c>
      <c r="H400" s="3"/>
      <c r="I400" s="2">
        <v>-0.31840000000000002</v>
      </c>
      <c r="J400" s="4">
        <v>0.40589999999999998</v>
      </c>
      <c r="L400" t="s">
        <v>790</v>
      </c>
      <c r="M400" t="s">
        <v>592</v>
      </c>
    </row>
    <row r="401" spans="1:13" x14ac:dyDescent="0.25">
      <c r="A401" t="s">
        <v>3</v>
      </c>
      <c r="C401" t="s">
        <v>87</v>
      </c>
      <c r="D401" s="1" t="s">
        <v>13</v>
      </c>
      <c r="F401" s="2">
        <v>-0.2482</v>
      </c>
      <c r="G401" s="4">
        <v>0.2641</v>
      </c>
      <c r="I401" s="2">
        <v>-0.22819999999999999</v>
      </c>
      <c r="J401" s="4">
        <v>0.46179999999999999</v>
      </c>
      <c r="L401" t="s">
        <v>1153</v>
      </c>
      <c r="M401" t="s">
        <v>592</v>
      </c>
    </row>
    <row r="402" spans="1:13" x14ac:dyDescent="0.25">
      <c r="A402" t="s">
        <v>3</v>
      </c>
      <c r="C402" t="s">
        <v>262</v>
      </c>
      <c r="D402" s="1" t="s">
        <v>30</v>
      </c>
      <c r="F402" s="2">
        <v>1.5228999999999999</v>
      </c>
      <c r="G402" s="4">
        <v>0</v>
      </c>
      <c r="I402" s="2">
        <v>1.0355000000000001</v>
      </c>
      <c r="J402" s="4">
        <v>2.9999999999999997E-4</v>
      </c>
      <c r="K402" s="3"/>
      <c r="L402" t="s">
        <v>263</v>
      </c>
      <c r="M402" t="s">
        <v>264</v>
      </c>
    </row>
    <row r="403" spans="1:13" x14ac:dyDescent="0.25">
      <c r="A403" t="s">
        <v>3</v>
      </c>
      <c r="C403" t="s">
        <v>262</v>
      </c>
      <c r="D403" s="1" t="s">
        <v>30</v>
      </c>
      <c r="F403" s="2">
        <v>0.98170000000000002</v>
      </c>
      <c r="G403" s="4">
        <v>0.1075</v>
      </c>
      <c r="I403" s="2">
        <v>0.5948</v>
      </c>
      <c r="J403" s="4">
        <v>0.51039999999999996</v>
      </c>
      <c r="L403" t="s">
        <v>1135</v>
      </c>
      <c r="M403" t="s">
        <v>264</v>
      </c>
    </row>
    <row r="404" spans="1:13" x14ac:dyDescent="0.25">
      <c r="A404" t="s">
        <v>3</v>
      </c>
      <c r="C404" t="s">
        <v>262</v>
      </c>
      <c r="D404" s="1" t="s">
        <v>30</v>
      </c>
      <c r="F404" s="2">
        <v>0.1012</v>
      </c>
      <c r="G404" s="4">
        <v>0.46729999999999999</v>
      </c>
      <c r="I404" s="2">
        <v>0.1255</v>
      </c>
      <c r="J404" s="4">
        <v>0.60750000000000004</v>
      </c>
      <c r="L404" t="s">
        <v>1168</v>
      </c>
      <c r="M404" t="s">
        <v>264</v>
      </c>
    </row>
    <row r="405" spans="1:13" x14ac:dyDescent="0.25">
      <c r="A405" t="s">
        <v>3</v>
      </c>
      <c r="C405" t="s">
        <v>83</v>
      </c>
      <c r="D405" s="1" t="s">
        <v>13</v>
      </c>
      <c r="F405" s="2" t="s">
        <v>30</v>
      </c>
      <c r="G405" s="4" t="s">
        <v>30</v>
      </c>
      <c r="I405" s="2" t="s">
        <v>30</v>
      </c>
      <c r="J405" s="4" t="s">
        <v>30</v>
      </c>
      <c r="L405" t="s">
        <v>1193</v>
      </c>
      <c r="M405" t="s">
        <v>1194</v>
      </c>
    </row>
    <row r="406" spans="1:13" x14ac:dyDescent="0.25">
      <c r="A406" t="s">
        <v>3</v>
      </c>
      <c r="C406" t="s">
        <v>83</v>
      </c>
      <c r="D406" s="1" t="s">
        <v>13</v>
      </c>
      <c r="F406" s="2">
        <v>1.0009999999999999</v>
      </c>
      <c r="G406" s="4">
        <v>0</v>
      </c>
      <c r="I406" s="2">
        <v>-0.50309999999999999</v>
      </c>
      <c r="J406" s="4">
        <v>3.8100000000000002E-2</v>
      </c>
      <c r="L406" t="s">
        <v>272</v>
      </c>
      <c r="M406" t="s">
        <v>273</v>
      </c>
    </row>
    <row r="407" spans="1:13" x14ac:dyDescent="0.25">
      <c r="A407" t="s">
        <v>3</v>
      </c>
      <c r="C407" t="s">
        <v>83</v>
      </c>
      <c r="D407" s="1" t="s">
        <v>13</v>
      </c>
      <c r="F407" s="2">
        <v>0.29089999999999999</v>
      </c>
      <c r="G407" s="4">
        <v>0.11169999999999999</v>
      </c>
      <c r="I407" s="2">
        <v>-0.62660000000000005</v>
      </c>
      <c r="J407" s="4">
        <v>1E-4</v>
      </c>
      <c r="K407" s="3"/>
      <c r="L407" t="s">
        <v>574</v>
      </c>
      <c r="M407" t="s">
        <v>575</v>
      </c>
    </row>
    <row r="408" spans="1:13" x14ac:dyDescent="0.25">
      <c r="A408" t="s">
        <v>3</v>
      </c>
      <c r="C408" t="s">
        <v>83</v>
      </c>
      <c r="D408" s="1" t="s">
        <v>13</v>
      </c>
      <c r="F408" s="2">
        <v>-1.44E-2</v>
      </c>
      <c r="G408" s="4">
        <v>0.94140000000000001</v>
      </c>
      <c r="I408" s="2">
        <v>-0.27750000000000002</v>
      </c>
      <c r="J408" s="4">
        <v>0.12659999999999999</v>
      </c>
      <c r="L408" t="s">
        <v>1190</v>
      </c>
      <c r="M408" t="s">
        <v>575</v>
      </c>
    </row>
    <row r="409" spans="1:13" x14ac:dyDescent="0.25">
      <c r="A409" t="s">
        <v>6</v>
      </c>
      <c r="C409" t="s">
        <v>527</v>
      </c>
      <c r="D409" s="1" t="s">
        <v>13</v>
      </c>
      <c r="F409" s="2">
        <v>1.2800000000000001E-2</v>
      </c>
      <c r="G409" s="4">
        <v>0.96599999999999997</v>
      </c>
      <c r="I409" s="2">
        <v>-0.4763</v>
      </c>
      <c r="J409" s="4">
        <v>2.6499999999999999E-2</v>
      </c>
      <c r="L409" t="s">
        <v>528</v>
      </c>
      <c r="M409" t="s">
        <v>529</v>
      </c>
    </row>
    <row r="410" spans="1:13" x14ac:dyDescent="0.25">
      <c r="A410" t="s">
        <v>6</v>
      </c>
      <c r="C410" t="s">
        <v>36</v>
      </c>
      <c r="D410" s="1" t="s">
        <v>15</v>
      </c>
      <c r="F410" s="2">
        <v>-0.3286</v>
      </c>
      <c r="G410" s="4">
        <v>7.5300000000000006E-2</v>
      </c>
      <c r="I410" s="2">
        <v>-0.51039999999999996</v>
      </c>
      <c r="J410" s="4">
        <v>1.6899999999999998E-2</v>
      </c>
      <c r="L410" t="s">
        <v>233</v>
      </c>
      <c r="M410" t="s">
        <v>234</v>
      </c>
    </row>
    <row r="411" spans="1:13" x14ac:dyDescent="0.25">
      <c r="A411" t="s">
        <v>6</v>
      </c>
      <c r="C411" t="s">
        <v>36</v>
      </c>
      <c r="D411" s="1" t="s">
        <v>15</v>
      </c>
      <c r="F411" s="2">
        <v>0.1401</v>
      </c>
      <c r="G411" s="4">
        <v>0.52690000000000003</v>
      </c>
      <c r="I411" s="2">
        <v>-0.44080000000000003</v>
      </c>
      <c r="J411" s="4">
        <v>6.8599999999999994E-2</v>
      </c>
      <c r="L411" t="s">
        <v>470</v>
      </c>
      <c r="M411" t="s">
        <v>234</v>
      </c>
    </row>
    <row r="412" spans="1:13" x14ac:dyDescent="0.25">
      <c r="A412" t="s">
        <v>3</v>
      </c>
      <c r="C412" t="s">
        <v>578</v>
      </c>
      <c r="D412" s="1" t="s">
        <v>30</v>
      </c>
      <c r="F412" s="2">
        <v>-0.24660000000000001</v>
      </c>
      <c r="G412" s="4">
        <v>0.15629999999999999</v>
      </c>
      <c r="I412" s="2">
        <v>-1.1667000000000001</v>
      </c>
      <c r="J412" s="4">
        <v>0</v>
      </c>
      <c r="L412" t="s">
        <v>362</v>
      </c>
      <c r="M412" t="s">
        <v>363</v>
      </c>
    </row>
    <row r="413" spans="1:13" x14ac:dyDescent="0.25">
      <c r="A413" t="s">
        <v>3</v>
      </c>
      <c r="C413" t="s">
        <v>578</v>
      </c>
      <c r="D413" s="1" t="s">
        <v>30</v>
      </c>
      <c r="F413" s="2">
        <v>-0.24660000000000001</v>
      </c>
      <c r="G413" s="4">
        <v>0.15629999999999999</v>
      </c>
      <c r="I413" s="2">
        <v>-1.1667000000000001</v>
      </c>
      <c r="J413" s="4">
        <v>0</v>
      </c>
      <c r="L413" t="s">
        <v>362</v>
      </c>
      <c r="M413" t="s">
        <v>363</v>
      </c>
    </row>
    <row r="414" spans="1:13" x14ac:dyDescent="0.25">
      <c r="A414" t="s">
        <v>3</v>
      </c>
      <c r="C414" t="s">
        <v>1187</v>
      </c>
      <c r="D414" s="1" t="s">
        <v>13</v>
      </c>
      <c r="F414" s="2">
        <v>2.8899999999999999E-2</v>
      </c>
      <c r="G414" s="4">
        <v>0.90359999999999996</v>
      </c>
      <c r="I414" s="2">
        <v>-0.2303</v>
      </c>
      <c r="J414" s="4">
        <v>0.34939999999999999</v>
      </c>
      <c r="L414" t="s">
        <v>1188</v>
      </c>
      <c r="M414" t="s">
        <v>1189</v>
      </c>
    </row>
    <row r="415" spans="1:13" x14ac:dyDescent="0.25">
      <c r="A415" t="s">
        <v>4</v>
      </c>
      <c r="C415" t="s">
        <v>817</v>
      </c>
      <c r="D415" s="1" t="s">
        <v>13</v>
      </c>
      <c r="F415" s="2">
        <v>-0.88039999999999996</v>
      </c>
      <c r="G415" s="4">
        <v>9.8100000000000007E-2</v>
      </c>
      <c r="I415" s="2">
        <v>0.62360000000000004</v>
      </c>
      <c r="J415" s="4">
        <v>0.4007</v>
      </c>
      <c r="L415" t="s">
        <v>818</v>
      </c>
      <c r="M415" t="s">
        <v>819</v>
      </c>
    </row>
    <row r="416" spans="1:13" x14ac:dyDescent="0.25">
      <c r="A416" t="s">
        <v>4</v>
      </c>
      <c r="C416" t="s">
        <v>817</v>
      </c>
      <c r="D416" s="1" t="s">
        <v>13</v>
      </c>
      <c r="F416" s="2">
        <v>0.69810000000000005</v>
      </c>
      <c r="G416" s="4">
        <v>0.41860000000000003</v>
      </c>
      <c r="I416" s="2">
        <v>-0.71919999999999995</v>
      </c>
      <c r="J416" s="4">
        <v>0.40589999999999998</v>
      </c>
      <c r="L416" t="s">
        <v>1227</v>
      </c>
      <c r="M416" t="s">
        <v>819</v>
      </c>
    </row>
    <row r="417" spans="1:13" x14ac:dyDescent="0.25">
      <c r="A417" t="s">
        <v>4</v>
      </c>
      <c r="C417" t="s">
        <v>817</v>
      </c>
      <c r="D417" s="1" t="s">
        <v>13</v>
      </c>
      <c r="F417" s="2">
        <v>-4.2099999999999999E-2</v>
      </c>
      <c r="G417" s="4" t="s">
        <v>30</v>
      </c>
      <c r="I417" s="2" t="s">
        <v>30</v>
      </c>
      <c r="J417" s="4" t="s">
        <v>30</v>
      </c>
      <c r="L417" t="s">
        <v>1228</v>
      </c>
      <c r="M417" t="s">
        <v>819</v>
      </c>
    </row>
    <row r="418" spans="1:13" x14ac:dyDescent="0.25">
      <c r="A418" t="s">
        <v>4</v>
      </c>
      <c r="C418" t="s">
        <v>29</v>
      </c>
      <c r="D418" s="1" t="s">
        <v>13</v>
      </c>
      <c r="F418" s="2">
        <v>-0.1593</v>
      </c>
      <c r="G418" s="4">
        <v>0.69769999999999999</v>
      </c>
      <c r="I418" s="2">
        <v>0.81920000000000004</v>
      </c>
      <c r="J418" s="4">
        <v>9.4000000000000004E-3</v>
      </c>
      <c r="L418" t="s">
        <v>617</v>
      </c>
      <c r="M418" t="s">
        <v>332</v>
      </c>
    </row>
    <row r="419" spans="1:13" x14ac:dyDescent="0.25">
      <c r="A419" t="s">
        <v>4</v>
      </c>
      <c r="C419" t="s">
        <v>29</v>
      </c>
      <c r="D419" s="1" t="s">
        <v>13</v>
      </c>
      <c r="F419" s="2">
        <v>0.3105</v>
      </c>
      <c r="G419" s="4">
        <v>9.98E-2</v>
      </c>
      <c r="I419" s="2">
        <v>0.66710000000000003</v>
      </c>
      <c r="J419" s="4">
        <v>7.9500000000000001E-2</v>
      </c>
      <c r="L419" t="s">
        <v>331</v>
      </c>
      <c r="M419" t="s">
        <v>332</v>
      </c>
    </row>
    <row r="420" spans="1:13" x14ac:dyDescent="0.25">
      <c r="A420" t="s">
        <v>3</v>
      </c>
      <c r="C420" t="s">
        <v>1143</v>
      </c>
      <c r="D420" s="1" t="s">
        <v>13</v>
      </c>
      <c r="F420" s="2">
        <v>-0.19350000000000001</v>
      </c>
      <c r="G420" s="4">
        <v>0.1696</v>
      </c>
      <c r="I420" s="2">
        <v>-0.25540000000000002</v>
      </c>
      <c r="J420" s="4">
        <v>0.14499999999999999</v>
      </c>
      <c r="L420" t="s">
        <v>1144</v>
      </c>
      <c r="M420" t="s">
        <v>1145</v>
      </c>
    </row>
    <row r="421" spans="1:13" x14ac:dyDescent="0.25">
      <c r="A421" t="s">
        <v>3</v>
      </c>
      <c r="C421" t="s">
        <v>1143</v>
      </c>
      <c r="D421" s="1" t="s">
        <v>13</v>
      </c>
      <c r="F421" s="2">
        <v>0.84089999999999998</v>
      </c>
      <c r="G421" s="4">
        <v>0.33629999999999999</v>
      </c>
      <c r="I421" s="2">
        <v>-1.387</v>
      </c>
      <c r="J421" s="4">
        <v>0.1855</v>
      </c>
      <c r="L421" t="s">
        <v>1158</v>
      </c>
      <c r="M421" t="s">
        <v>1145</v>
      </c>
    </row>
    <row r="422" spans="1:13" x14ac:dyDescent="0.25">
      <c r="A422" t="s">
        <v>3</v>
      </c>
      <c r="C422" t="s">
        <v>1143</v>
      </c>
      <c r="D422" s="1" t="s">
        <v>13</v>
      </c>
      <c r="F422" s="2">
        <v>0.39100000000000001</v>
      </c>
      <c r="G422" s="4">
        <v>0.73509999999999998</v>
      </c>
      <c r="I422" s="2">
        <v>0.85050000000000003</v>
      </c>
      <c r="J422" s="4">
        <v>0.4632</v>
      </c>
      <c r="L422" t="s">
        <v>1176</v>
      </c>
      <c r="M422" t="s">
        <v>1145</v>
      </c>
    </row>
    <row r="423" spans="1:13" x14ac:dyDescent="0.25">
      <c r="A423" t="s">
        <v>3</v>
      </c>
      <c r="C423" t="s">
        <v>1143</v>
      </c>
      <c r="D423" s="1" t="s">
        <v>13</v>
      </c>
      <c r="F423" s="2">
        <v>-1.2802</v>
      </c>
      <c r="G423" s="4">
        <v>0.21410000000000001</v>
      </c>
      <c r="I423" s="2">
        <v>-0.64529999999999998</v>
      </c>
      <c r="J423" s="4">
        <v>0.62160000000000004</v>
      </c>
      <c r="L423" t="s">
        <v>1149</v>
      </c>
      <c r="M423" t="s">
        <v>1145</v>
      </c>
    </row>
    <row r="424" spans="1:13" x14ac:dyDescent="0.25">
      <c r="A424" t="s">
        <v>5</v>
      </c>
      <c r="C424" t="s">
        <v>1249</v>
      </c>
      <c r="D424" s="1" t="s">
        <v>15</v>
      </c>
      <c r="F424" s="2">
        <v>-0.22720000000000001</v>
      </c>
      <c r="G424" s="4">
        <v>0.67620000000000002</v>
      </c>
      <c r="I424" s="2">
        <v>1.6400000000000001E-2</v>
      </c>
      <c r="J424" s="4">
        <v>0.98540000000000005</v>
      </c>
      <c r="L424" t="s">
        <v>1250</v>
      </c>
      <c r="M424" t="s">
        <v>1251</v>
      </c>
    </row>
    <row r="425" spans="1:13" x14ac:dyDescent="0.25">
      <c r="A425" t="s">
        <v>3</v>
      </c>
      <c r="C425" t="s">
        <v>24</v>
      </c>
      <c r="D425" s="1" t="s">
        <v>13</v>
      </c>
      <c r="F425" s="2">
        <v>0.40510000000000002</v>
      </c>
      <c r="G425" s="4">
        <v>0</v>
      </c>
      <c r="I425" s="2">
        <v>-0.1158</v>
      </c>
      <c r="J425" s="4">
        <v>0.71389999999999998</v>
      </c>
      <c r="L425" t="s">
        <v>782</v>
      </c>
      <c r="M425" t="s">
        <v>783</v>
      </c>
    </row>
    <row r="426" spans="1:13" x14ac:dyDescent="0.25">
      <c r="A426" t="s">
        <v>3</v>
      </c>
      <c r="C426" t="s">
        <v>23</v>
      </c>
      <c r="D426" s="1" t="s">
        <v>15</v>
      </c>
      <c r="F426" s="2">
        <v>-5.1000000000000004E-3</v>
      </c>
      <c r="G426" s="4">
        <v>0.9879</v>
      </c>
      <c r="I426" s="2">
        <v>-0.39910000000000001</v>
      </c>
      <c r="J426" s="4">
        <v>5.3800000000000001E-2</v>
      </c>
      <c r="L426" t="s">
        <v>608</v>
      </c>
      <c r="M426" t="s">
        <v>609</v>
      </c>
    </row>
    <row r="427" spans="1:13" x14ac:dyDescent="0.25">
      <c r="A427" t="s">
        <v>3</v>
      </c>
      <c r="C427" t="s">
        <v>23</v>
      </c>
      <c r="D427" s="1" t="s">
        <v>15</v>
      </c>
      <c r="F427" s="2">
        <v>-0.48420000000000002</v>
      </c>
      <c r="G427" s="4">
        <v>0</v>
      </c>
      <c r="I427" s="2">
        <v>-0.17730000000000001</v>
      </c>
      <c r="J427" s="4">
        <v>0.1171</v>
      </c>
      <c r="L427" t="s">
        <v>784</v>
      </c>
      <c r="M427" t="s">
        <v>609</v>
      </c>
    </row>
    <row r="428" spans="1:13" x14ac:dyDescent="0.25">
      <c r="A428" t="s">
        <v>3</v>
      </c>
      <c r="C428" t="s">
        <v>1155</v>
      </c>
      <c r="D428" s="1" t="s">
        <v>15</v>
      </c>
      <c r="F428" s="2">
        <v>-0.14019999999999999</v>
      </c>
      <c r="G428" s="4">
        <v>0.3034</v>
      </c>
      <c r="I428" s="2">
        <v>-0.2555</v>
      </c>
      <c r="J428" s="4">
        <v>0.17100000000000001</v>
      </c>
      <c r="L428" t="s">
        <v>1156</v>
      </c>
      <c r="M428" t="s">
        <v>1157</v>
      </c>
    </row>
    <row r="429" spans="1:13" x14ac:dyDescent="0.25">
      <c r="A429" t="s">
        <v>3</v>
      </c>
      <c r="C429" t="s">
        <v>579</v>
      </c>
      <c r="D429" s="1" t="s">
        <v>15</v>
      </c>
      <c r="F429" s="2">
        <v>-0.31950000000000001</v>
      </c>
      <c r="G429" s="4">
        <v>0.18659999999999999</v>
      </c>
      <c r="I429" s="2">
        <v>0.52700000000000002</v>
      </c>
      <c r="J429" s="4">
        <v>9.3799999999999994E-2</v>
      </c>
      <c r="L429" t="s">
        <v>580</v>
      </c>
      <c r="M429" t="s">
        <v>581</v>
      </c>
    </row>
    <row r="430" spans="1:13" x14ac:dyDescent="0.25">
      <c r="A430" t="s">
        <v>6</v>
      </c>
      <c r="C430" t="s">
        <v>125</v>
      </c>
      <c r="D430" s="1" t="s">
        <v>15</v>
      </c>
      <c r="F430" s="2">
        <v>-0.1004</v>
      </c>
      <c r="G430" s="4">
        <v>0.63200000000000001</v>
      </c>
      <c r="I430" s="2">
        <v>-0.37319999999999998</v>
      </c>
      <c r="J430" s="4">
        <v>7.3899999999999993E-2</v>
      </c>
      <c r="L430" t="s">
        <v>484</v>
      </c>
      <c r="M430" t="s">
        <v>485</v>
      </c>
    </row>
    <row r="431" spans="1:13" x14ac:dyDescent="0.25">
      <c r="A431" t="s">
        <v>161</v>
      </c>
      <c r="C431" t="s">
        <v>162</v>
      </c>
      <c r="D431" s="1" t="s">
        <v>30</v>
      </c>
      <c r="F431" s="2">
        <v>0.70240000000000002</v>
      </c>
      <c r="G431" s="4">
        <v>1.9099999999999999E-2</v>
      </c>
      <c r="I431" s="2">
        <v>-1.3380000000000001</v>
      </c>
      <c r="J431" s="4">
        <v>1E-4</v>
      </c>
      <c r="K431" s="3"/>
      <c r="L431" t="s">
        <v>148</v>
      </c>
      <c r="M431" t="s">
        <v>149</v>
      </c>
    </row>
    <row r="432" spans="1:13" x14ac:dyDescent="0.25">
      <c r="A432" t="s">
        <v>161</v>
      </c>
      <c r="C432" t="s">
        <v>162</v>
      </c>
      <c r="D432" s="1" t="s">
        <v>30</v>
      </c>
      <c r="F432" s="2">
        <v>0.64400000000000002</v>
      </c>
      <c r="G432" s="4">
        <v>8.0000000000000004E-4</v>
      </c>
      <c r="H432" s="3"/>
      <c r="I432" s="2">
        <v>0.20380000000000001</v>
      </c>
      <c r="J432" s="4">
        <v>0.36880000000000002</v>
      </c>
      <c r="L432" t="s">
        <v>637</v>
      </c>
      <c r="M432" t="s">
        <v>638</v>
      </c>
    </row>
    <row r="433" spans="1:13" x14ac:dyDescent="0.25">
      <c r="A433" t="s">
        <v>2</v>
      </c>
      <c r="C433" t="s">
        <v>35</v>
      </c>
      <c r="D433" s="1" t="s">
        <v>15</v>
      </c>
      <c r="F433" s="2">
        <v>0.5504</v>
      </c>
      <c r="G433" s="4">
        <v>2.3E-3</v>
      </c>
      <c r="I433" s="2">
        <v>-0.51549999999999996</v>
      </c>
      <c r="J433" s="4">
        <v>0.16059999999999999</v>
      </c>
      <c r="L433" t="s">
        <v>652</v>
      </c>
      <c r="M433" t="s">
        <v>653</v>
      </c>
    </row>
    <row r="434" spans="1:13" x14ac:dyDescent="0.25">
      <c r="A434" t="s">
        <v>2</v>
      </c>
      <c r="C434" t="s">
        <v>35</v>
      </c>
      <c r="D434" s="1" t="s">
        <v>15</v>
      </c>
      <c r="F434" s="2">
        <v>-0.24660000000000001</v>
      </c>
      <c r="G434" s="4">
        <v>0.15629999999999999</v>
      </c>
      <c r="I434" s="2">
        <v>-1.1667000000000001</v>
      </c>
      <c r="J434" s="4">
        <v>0</v>
      </c>
      <c r="L434" t="s">
        <v>362</v>
      </c>
      <c r="M434" t="s">
        <v>363</v>
      </c>
    </row>
    <row r="435" spans="1:13" x14ac:dyDescent="0.25">
      <c r="A435" t="s">
        <v>2</v>
      </c>
      <c r="C435" t="s">
        <v>35</v>
      </c>
      <c r="D435" s="1" t="s">
        <v>15</v>
      </c>
      <c r="F435" s="2">
        <v>-0.24660000000000001</v>
      </c>
      <c r="G435" s="4">
        <v>0.15629999999999999</v>
      </c>
      <c r="I435" s="2">
        <v>-1.1667000000000001</v>
      </c>
      <c r="J435" s="4">
        <v>0</v>
      </c>
      <c r="L435" t="s">
        <v>362</v>
      </c>
      <c r="M435" t="s">
        <v>363</v>
      </c>
    </row>
    <row r="436" spans="1:13" x14ac:dyDescent="0.25">
      <c r="A436" t="s">
        <v>2</v>
      </c>
      <c r="C436" t="s">
        <v>35</v>
      </c>
      <c r="D436" s="1" t="s">
        <v>15</v>
      </c>
      <c r="F436" s="2">
        <v>0.98119999999999996</v>
      </c>
      <c r="G436" s="4">
        <v>0</v>
      </c>
      <c r="I436" s="2">
        <v>-0.183</v>
      </c>
      <c r="J436" s="4">
        <v>0.68589999999999995</v>
      </c>
      <c r="L436" t="s">
        <v>650</v>
      </c>
      <c r="M436" t="s">
        <v>363</v>
      </c>
    </row>
    <row r="437" spans="1:13" x14ac:dyDescent="0.25">
      <c r="A437" t="s">
        <v>3</v>
      </c>
      <c r="C437" t="s">
        <v>265</v>
      </c>
      <c r="D437" s="1" t="s">
        <v>30</v>
      </c>
      <c r="F437" s="2">
        <v>1.5216000000000001</v>
      </c>
      <c r="G437" s="4">
        <v>0</v>
      </c>
      <c r="I437" s="2">
        <v>-0.91639999999999999</v>
      </c>
      <c r="J437" s="4">
        <v>1.37E-2</v>
      </c>
      <c r="L437" t="s">
        <v>266</v>
      </c>
      <c r="M437" t="s">
        <v>267</v>
      </c>
    </row>
    <row r="438" spans="1:13" x14ac:dyDescent="0.25">
      <c r="A438" t="s">
        <v>6</v>
      </c>
      <c r="C438" t="s">
        <v>111</v>
      </c>
      <c r="D438" s="1" t="s">
        <v>13</v>
      </c>
      <c r="F438" s="2">
        <v>-1.0192000000000001</v>
      </c>
      <c r="G438" s="4">
        <v>0</v>
      </c>
      <c r="I438" s="2">
        <v>0.4793</v>
      </c>
      <c r="J438" s="4">
        <v>2.9999999999999997E-4</v>
      </c>
      <c r="K438" s="3"/>
      <c r="L438" t="s">
        <v>195</v>
      </c>
      <c r="M438" t="s">
        <v>196</v>
      </c>
    </row>
    <row r="439" spans="1:13" x14ac:dyDescent="0.25">
      <c r="A439" t="s">
        <v>6</v>
      </c>
      <c r="C439" t="s">
        <v>111</v>
      </c>
      <c r="D439" s="1" t="s">
        <v>13</v>
      </c>
      <c r="F439" s="2">
        <v>-7.3400000000000007E-2</v>
      </c>
      <c r="G439" s="4">
        <v>0.67269999999999996</v>
      </c>
      <c r="I439" s="2">
        <v>0.2104</v>
      </c>
      <c r="J439" s="4">
        <v>0.1585</v>
      </c>
      <c r="L439" t="s">
        <v>979</v>
      </c>
      <c r="M439" t="s">
        <v>196</v>
      </c>
    </row>
    <row r="440" spans="1:13" x14ac:dyDescent="0.25">
      <c r="A440" t="s">
        <v>0</v>
      </c>
      <c r="C440" t="s">
        <v>369</v>
      </c>
      <c r="D440" s="1" t="s">
        <v>13</v>
      </c>
      <c r="F440" s="2">
        <v>-0.29220000000000002</v>
      </c>
      <c r="G440" s="4">
        <v>0.17319999999999999</v>
      </c>
      <c r="I440" s="2">
        <v>-1.0246</v>
      </c>
      <c r="J440" s="4">
        <v>0</v>
      </c>
      <c r="L440" t="s">
        <v>370</v>
      </c>
      <c r="M440" t="s">
        <v>371</v>
      </c>
    </row>
    <row r="441" spans="1:13" x14ac:dyDescent="0.25">
      <c r="A441" t="s">
        <v>0</v>
      </c>
      <c r="C441" t="s">
        <v>369</v>
      </c>
      <c r="D441" s="1" t="s">
        <v>13</v>
      </c>
      <c r="F441" s="2">
        <v>0.13539999999999999</v>
      </c>
      <c r="G441" s="4">
        <v>0.1817</v>
      </c>
      <c r="I441" s="2">
        <v>-0.75680000000000003</v>
      </c>
      <c r="J441" s="4">
        <v>0</v>
      </c>
      <c r="L441" t="s">
        <v>372</v>
      </c>
      <c r="M441" t="s">
        <v>371</v>
      </c>
    </row>
    <row r="442" spans="1:13" x14ac:dyDescent="0.25">
      <c r="A442" t="s">
        <v>6</v>
      </c>
      <c r="C442" t="s">
        <v>126</v>
      </c>
      <c r="D442" s="1" t="s">
        <v>15</v>
      </c>
      <c r="F442" s="2">
        <v>7.6399999999999996E-2</v>
      </c>
      <c r="G442" s="4">
        <v>0.45419999999999999</v>
      </c>
      <c r="I442" s="2">
        <v>-0.23860000000000001</v>
      </c>
      <c r="J442" s="4">
        <v>7.4899999999999994E-2</v>
      </c>
      <c r="L442" t="s">
        <v>466</v>
      </c>
      <c r="M442" t="s">
        <v>467</v>
      </c>
    </row>
    <row r="443" spans="1:13" x14ac:dyDescent="0.25">
      <c r="A443" t="s">
        <v>6</v>
      </c>
      <c r="C443" t="s">
        <v>126</v>
      </c>
      <c r="D443" s="1" t="s">
        <v>15</v>
      </c>
      <c r="F443" s="2">
        <v>0.11509999999999999</v>
      </c>
      <c r="G443" s="4">
        <v>0.17799999999999999</v>
      </c>
      <c r="I443" s="2">
        <v>-0.2036</v>
      </c>
      <c r="J443" s="4">
        <v>0.192</v>
      </c>
      <c r="L443" t="s">
        <v>921</v>
      </c>
      <c r="M443" t="s">
        <v>467</v>
      </c>
    </row>
    <row r="444" spans="1:13" x14ac:dyDescent="0.25">
      <c r="A444" t="s">
        <v>6</v>
      </c>
      <c r="C444" t="s">
        <v>524</v>
      </c>
      <c r="D444" s="1" t="s">
        <v>13</v>
      </c>
      <c r="F444" s="2">
        <v>6.3E-3</v>
      </c>
      <c r="G444" s="4">
        <v>0.96509999999999996</v>
      </c>
      <c r="I444" s="2">
        <v>-0.29920000000000002</v>
      </c>
      <c r="J444" s="4">
        <v>1.41E-2</v>
      </c>
      <c r="L444" t="s">
        <v>525</v>
      </c>
      <c r="M444" t="s">
        <v>526</v>
      </c>
    </row>
    <row r="445" spans="1:13" x14ac:dyDescent="0.25">
      <c r="A445" t="s">
        <v>6</v>
      </c>
      <c r="C445" t="s">
        <v>61</v>
      </c>
      <c r="D445" s="1" t="s">
        <v>13</v>
      </c>
      <c r="F445" s="2">
        <v>0.27079999999999999</v>
      </c>
      <c r="G445" s="4">
        <v>5.7000000000000002E-3</v>
      </c>
      <c r="I445" s="2">
        <v>-0.53400000000000003</v>
      </c>
      <c r="J445" s="4">
        <v>0</v>
      </c>
      <c r="L445" t="s">
        <v>212</v>
      </c>
      <c r="M445" t="s">
        <v>213</v>
      </c>
    </row>
    <row r="446" spans="1:13" x14ac:dyDescent="0.25">
      <c r="A446" t="s">
        <v>6</v>
      </c>
      <c r="C446" t="s">
        <v>61</v>
      </c>
      <c r="D446" s="1" t="s">
        <v>13</v>
      </c>
      <c r="F446" s="2">
        <v>1.5699999999999999E-2</v>
      </c>
      <c r="G446" s="4">
        <v>0.93069999999999997</v>
      </c>
      <c r="I446" s="2">
        <v>-0.49349999999999999</v>
      </c>
      <c r="J446" s="4">
        <v>2.0000000000000001E-4</v>
      </c>
      <c r="K446" s="3"/>
      <c r="L446" t="s">
        <v>519</v>
      </c>
      <c r="M446" t="s">
        <v>213</v>
      </c>
    </row>
    <row r="447" spans="1:13" x14ac:dyDescent="0.25">
      <c r="A447" t="s">
        <v>2</v>
      </c>
      <c r="C447" t="s">
        <v>52</v>
      </c>
      <c r="D447" s="1" t="s">
        <v>15</v>
      </c>
      <c r="F447" s="2">
        <v>-1.6479999999999999</v>
      </c>
      <c r="G447" s="4">
        <v>4.9500000000000002E-2</v>
      </c>
      <c r="I447" s="2">
        <v>-0.52710000000000001</v>
      </c>
      <c r="J447" s="4">
        <v>0.48230000000000001</v>
      </c>
      <c r="L447" t="s">
        <v>654</v>
      </c>
      <c r="M447" t="s">
        <v>655</v>
      </c>
    </row>
    <row r="448" spans="1:13" x14ac:dyDescent="0.25">
      <c r="A448" t="s">
        <v>2</v>
      </c>
      <c r="C448" t="s">
        <v>143</v>
      </c>
      <c r="D448" s="1" t="s">
        <v>13</v>
      </c>
      <c r="F448" s="2">
        <v>-4.4663000000000004</v>
      </c>
      <c r="G448" s="4">
        <v>0</v>
      </c>
      <c r="I448" s="2">
        <v>-0.20180000000000001</v>
      </c>
      <c r="J448" s="4">
        <v>0.46329999999999999</v>
      </c>
      <c r="L448" t="s">
        <v>639</v>
      </c>
      <c r="M448" t="s">
        <v>640</v>
      </c>
    </row>
    <row r="449" spans="1:13" x14ac:dyDescent="0.25">
      <c r="A449" t="s">
        <v>2</v>
      </c>
      <c r="C449" t="s">
        <v>143</v>
      </c>
      <c r="D449" s="1" t="s">
        <v>13</v>
      </c>
      <c r="F449" s="2">
        <v>-1.369</v>
      </c>
      <c r="G449" s="4">
        <v>0</v>
      </c>
      <c r="I449" s="2">
        <v>0.39079999999999998</v>
      </c>
      <c r="J449" s="4">
        <v>0.55489999999999995</v>
      </c>
      <c r="L449" t="s">
        <v>651</v>
      </c>
      <c r="M449" t="s">
        <v>640</v>
      </c>
    </row>
    <row r="450" spans="1:13" x14ac:dyDescent="0.25">
      <c r="A450" t="s">
        <v>2</v>
      </c>
      <c r="C450" t="s">
        <v>144</v>
      </c>
      <c r="D450" s="1" t="s">
        <v>13</v>
      </c>
      <c r="F450" s="2">
        <v>-0.254</v>
      </c>
      <c r="G450" s="4">
        <v>0.1472</v>
      </c>
      <c r="I450" s="2">
        <v>-0.66820000000000002</v>
      </c>
      <c r="J450" s="4">
        <v>2.9999999999999997E-4</v>
      </c>
      <c r="K450" s="3"/>
      <c r="L450" t="s">
        <v>360</v>
      </c>
      <c r="M450" t="s">
        <v>361</v>
      </c>
    </row>
    <row r="451" spans="1:13" x14ac:dyDescent="0.25">
      <c r="A451" t="s">
        <v>2</v>
      </c>
      <c r="C451" t="s">
        <v>144</v>
      </c>
      <c r="D451" s="1" t="s">
        <v>13</v>
      </c>
      <c r="F451" s="2">
        <v>-1.5934999999999999</v>
      </c>
      <c r="G451" s="4">
        <v>0</v>
      </c>
      <c r="I451" s="2">
        <v>-0.2432</v>
      </c>
      <c r="J451" s="4">
        <v>0.17610000000000001</v>
      </c>
      <c r="L451" t="s">
        <v>643</v>
      </c>
      <c r="M451" t="s">
        <v>361</v>
      </c>
    </row>
    <row r="452" spans="1:13" x14ac:dyDescent="0.25">
      <c r="A452" t="s">
        <v>2</v>
      </c>
      <c r="C452" t="s">
        <v>144</v>
      </c>
      <c r="D452" s="1" t="s">
        <v>13</v>
      </c>
      <c r="F452" s="2">
        <v>-0.94769999999999999</v>
      </c>
      <c r="G452" s="4">
        <v>0</v>
      </c>
      <c r="I452" s="2">
        <v>0.1258</v>
      </c>
      <c r="J452" s="4">
        <v>0.59089999999999998</v>
      </c>
      <c r="L452" t="s">
        <v>644</v>
      </c>
      <c r="M452" t="s">
        <v>361</v>
      </c>
    </row>
    <row r="453" spans="1:13" x14ac:dyDescent="0.25">
      <c r="A453" t="s">
        <v>2</v>
      </c>
      <c r="C453" t="s">
        <v>95</v>
      </c>
      <c r="D453" s="1" t="s">
        <v>13</v>
      </c>
      <c r="F453" s="2">
        <v>-1.7017</v>
      </c>
      <c r="G453" s="4">
        <v>0</v>
      </c>
      <c r="I453" s="2">
        <v>1.6814</v>
      </c>
      <c r="J453" s="4">
        <v>0</v>
      </c>
      <c r="L453" t="s">
        <v>171</v>
      </c>
      <c r="M453" t="s">
        <v>172</v>
      </c>
    </row>
    <row r="454" spans="1:13" x14ac:dyDescent="0.25">
      <c r="A454" t="s">
        <v>6</v>
      </c>
      <c r="C454" t="s">
        <v>74</v>
      </c>
      <c r="D454" s="1" t="s">
        <v>13</v>
      </c>
      <c r="F454" s="2">
        <v>0.24940000000000001</v>
      </c>
      <c r="G454" s="4">
        <v>9.3799999999999994E-2</v>
      </c>
      <c r="I454" s="2">
        <v>0.34520000000000001</v>
      </c>
      <c r="J454" s="4">
        <v>0.25919999999999999</v>
      </c>
      <c r="L454" t="s">
        <v>736</v>
      </c>
      <c r="M454" t="s">
        <v>737</v>
      </c>
    </row>
    <row r="455" spans="1:13" x14ac:dyDescent="0.25">
      <c r="A455" t="s">
        <v>6</v>
      </c>
      <c r="C455" t="s">
        <v>74</v>
      </c>
      <c r="D455" s="1" t="s">
        <v>13</v>
      </c>
      <c r="F455" s="2">
        <v>5.4000000000000003E-3</v>
      </c>
      <c r="G455" s="4">
        <v>0.99570000000000003</v>
      </c>
      <c r="I455" s="2">
        <v>-3.39E-2</v>
      </c>
      <c r="J455" s="4">
        <v>0.96660000000000001</v>
      </c>
      <c r="L455" t="s">
        <v>1033</v>
      </c>
      <c r="M455" t="s">
        <v>737</v>
      </c>
    </row>
    <row r="456" spans="1:13" x14ac:dyDescent="0.25">
      <c r="A456" t="s">
        <v>6</v>
      </c>
      <c r="C456" t="s">
        <v>74</v>
      </c>
      <c r="D456" s="1" t="s">
        <v>13</v>
      </c>
      <c r="F456" s="2">
        <v>0.4204</v>
      </c>
      <c r="G456" s="4" t="s">
        <v>30</v>
      </c>
      <c r="I456" s="2">
        <v>1.6938</v>
      </c>
      <c r="J456" s="4" t="s">
        <v>30</v>
      </c>
      <c r="L456" t="s">
        <v>1047</v>
      </c>
      <c r="M456" t="s">
        <v>737</v>
      </c>
    </row>
    <row r="457" spans="1:13" x14ac:dyDescent="0.25">
      <c r="A457" t="s">
        <v>6</v>
      </c>
      <c r="C457" t="s">
        <v>74</v>
      </c>
      <c r="D457" s="1" t="s">
        <v>13</v>
      </c>
      <c r="F457" s="2" t="s">
        <v>30</v>
      </c>
      <c r="G457" s="4" t="s">
        <v>30</v>
      </c>
      <c r="I457" s="2" t="s">
        <v>30</v>
      </c>
      <c r="J457" s="4" t="s">
        <v>30</v>
      </c>
      <c r="L457" t="s">
        <v>1062</v>
      </c>
      <c r="M457" t="s">
        <v>737</v>
      </c>
    </row>
    <row r="458" spans="1:13" x14ac:dyDescent="0.25">
      <c r="A458" t="s">
        <v>6</v>
      </c>
      <c r="C458" t="s">
        <v>689</v>
      </c>
      <c r="D458" s="1" t="s">
        <v>13</v>
      </c>
      <c r="F458" s="2">
        <v>-0.7833</v>
      </c>
      <c r="G458" s="4">
        <v>1E-4</v>
      </c>
      <c r="H458" s="3"/>
      <c r="I458" s="2">
        <v>0.32300000000000001</v>
      </c>
      <c r="J458" s="4">
        <v>0.2402</v>
      </c>
      <c r="L458" t="s">
        <v>690</v>
      </c>
      <c r="M458" t="s">
        <v>691</v>
      </c>
    </row>
    <row r="459" spans="1:13" x14ac:dyDescent="0.25">
      <c r="A459" t="s">
        <v>6</v>
      </c>
      <c r="C459" t="s">
        <v>426</v>
      </c>
      <c r="D459" s="1" t="s">
        <v>15</v>
      </c>
      <c r="F459" s="2">
        <v>-0.124</v>
      </c>
      <c r="G459" s="4">
        <v>0.25629999999999997</v>
      </c>
      <c r="I459" s="2">
        <v>0.49980000000000002</v>
      </c>
      <c r="J459" s="4">
        <v>6.3E-3</v>
      </c>
      <c r="L459" t="s">
        <v>427</v>
      </c>
      <c r="M459" t="s">
        <v>428</v>
      </c>
    </row>
    <row r="460" spans="1:13" x14ac:dyDescent="0.25">
      <c r="A460" t="s">
        <v>6</v>
      </c>
      <c r="C460" t="s">
        <v>426</v>
      </c>
      <c r="D460" s="1" t="s">
        <v>15</v>
      </c>
      <c r="F460" s="2">
        <v>0.223</v>
      </c>
      <c r="G460" s="4">
        <v>0.14299999999999999</v>
      </c>
      <c r="I460" s="2">
        <v>-0.34710000000000002</v>
      </c>
      <c r="J460" s="4">
        <v>0.12089999999999999</v>
      </c>
      <c r="L460" t="s">
        <v>916</v>
      </c>
      <c r="M460" t="s">
        <v>428</v>
      </c>
    </row>
    <row r="461" spans="1:13" x14ac:dyDescent="0.25">
      <c r="A461" t="s">
        <v>6</v>
      </c>
      <c r="C461" t="s">
        <v>426</v>
      </c>
      <c r="D461" s="1" t="s">
        <v>15</v>
      </c>
      <c r="F461" s="2">
        <v>0.24970000000000001</v>
      </c>
      <c r="G461" s="4" t="s">
        <v>30</v>
      </c>
      <c r="I461" s="2">
        <v>0.999</v>
      </c>
      <c r="J461" s="4">
        <v>0.53910000000000002</v>
      </c>
      <c r="L461" t="s">
        <v>1061</v>
      </c>
      <c r="M461" t="s">
        <v>428</v>
      </c>
    </row>
    <row r="462" spans="1:13" x14ac:dyDescent="0.25">
      <c r="A462" t="s">
        <v>6</v>
      </c>
      <c r="C462" t="s">
        <v>41</v>
      </c>
      <c r="D462" s="1" t="s">
        <v>13</v>
      </c>
      <c r="F462" s="2">
        <v>0.2863</v>
      </c>
      <c r="G462" s="4">
        <v>0.1038</v>
      </c>
      <c r="I462" s="2">
        <v>0.3397</v>
      </c>
      <c r="J462" s="4">
        <v>5.9700000000000003E-2</v>
      </c>
      <c r="L462" t="s">
        <v>394</v>
      </c>
      <c r="M462" t="s">
        <v>395</v>
      </c>
    </row>
    <row r="463" spans="1:13" x14ac:dyDescent="0.25">
      <c r="A463" t="s">
        <v>6</v>
      </c>
      <c r="C463" t="s">
        <v>41</v>
      </c>
      <c r="D463" s="1" t="s">
        <v>13</v>
      </c>
      <c r="F463" s="2">
        <v>-0.13830000000000001</v>
      </c>
      <c r="G463" s="4">
        <v>0.46110000000000001</v>
      </c>
      <c r="I463" s="2">
        <v>-0.18029999999999999</v>
      </c>
      <c r="J463" s="4">
        <v>0.50919999999999999</v>
      </c>
      <c r="L463" t="s">
        <v>960</v>
      </c>
      <c r="M463" t="s">
        <v>395</v>
      </c>
    </row>
    <row r="464" spans="1:13" x14ac:dyDescent="0.25">
      <c r="A464" t="s">
        <v>3</v>
      </c>
      <c r="C464" t="s">
        <v>290</v>
      </c>
      <c r="D464" s="1" t="s">
        <v>15</v>
      </c>
      <c r="F464" s="2">
        <v>0.3846</v>
      </c>
      <c r="G464" s="4">
        <v>1.0200000000000001E-2</v>
      </c>
      <c r="I464" s="2">
        <v>0.92449999999999999</v>
      </c>
      <c r="J464" s="4">
        <v>0</v>
      </c>
      <c r="L464" t="s">
        <v>291</v>
      </c>
      <c r="M464" t="s">
        <v>292</v>
      </c>
    </row>
    <row r="465" spans="1:13" x14ac:dyDescent="0.25">
      <c r="A465" t="s">
        <v>8</v>
      </c>
      <c r="C465" t="s">
        <v>754</v>
      </c>
      <c r="D465" s="1" t="s">
        <v>15</v>
      </c>
      <c r="F465" s="2">
        <v>0.25109999999999999</v>
      </c>
      <c r="G465" s="4">
        <v>3.5000000000000001E-3</v>
      </c>
      <c r="I465" s="2">
        <v>5.3999999999999999E-2</v>
      </c>
      <c r="J465" s="4">
        <v>0.83750000000000002</v>
      </c>
      <c r="L465" t="s">
        <v>755</v>
      </c>
      <c r="M465" t="s">
        <v>756</v>
      </c>
    </row>
    <row r="466" spans="1:13" x14ac:dyDescent="0.25">
      <c r="A466" t="s">
        <v>8</v>
      </c>
      <c r="C466" t="s">
        <v>1082</v>
      </c>
      <c r="D466" s="1" t="s">
        <v>15</v>
      </c>
      <c r="F466" s="2">
        <v>-0.60229999999999995</v>
      </c>
      <c r="G466" s="4">
        <v>0.63660000000000005</v>
      </c>
      <c r="I466" s="2">
        <v>0.68689999999999996</v>
      </c>
      <c r="J466" s="4" t="s">
        <v>30</v>
      </c>
      <c r="L466" t="s">
        <v>1083</v>
      </c>
      <c r="M466" t="s">
        <v>1084</v>
      </c>
    </row>
    <row r="467" spans="1:13" x14ac:dyDescent="0.25">
      <c r="A467" t="s">
        <v>8</v>
      </c>
      <c r="C467" t="s">
        <v>1082</v>
      </c>
      <c r="D467" s="1" t="s">
        <v>15</v>
      </c>
      <c r="F467" s="2">
        <v>-4.2099999999999999E-2</v>
      </c>
      <c r="G467" s="4" t="s">
        <v>30</v>
      </c>
      <c r="I467" s="2" t="s">
        <v>30</v>
      </c>
      <c r="J467" s="4" t="s">
        <v>30</v>
      </c>
      <c r="L467" t="s">
        <v>1099</v>
      </c>
      <c r="M467" t="s">
        <v>1084</v>
      </c>
    </row>
    <row r="468" spans="1:13" x14ac:dyDescent="0.25">
      <c r="A468" t="s">
        <v>8</v>
      </c>
      <c r="C468" t="s">
        <v>1082</v>
      </c>
      <c r="D468" s="1" t="s">
        <v>15</v>
      </c>
      <c r="F468" s="2">
        <v>-4.2099999999999999E-2</v>
      </c>
      <c r="G468" s="4" t="s">
        <v>30</v>
      </c>
      <c r="I468" s="2">
        <v>1.2758</v>
      </c>
      <c r="J468" s="4" t="s">
        <v>30</v>
      </c>
      <c r="L468" t="s">
        <v>1129</v>
      </c>
      <c r="M468" t="s">
        <v>1084</v>
      </c>
    </row>
    <row r="469" spans="1:13" x14ac:dyDescent="0.25">
      <c r="A469" t="s">
        <v>8</v>
      </c>
      <c r="C469" t="s">
        <v>1082</v>
      </c>
      <c r="D469" s="1" t="s">
        <v>15</v>
      </c>
      <c r="F469" s="2" t="s">
        <v>30</v>
      </c>
      <c r="G469" s="4" t="s">
        <v>30</v>
      </c>
      <c r="I469" s="2" t="s">
        <v>30</v>
      </c>
      <c r="J469" s="4" t="s">
        <v>30</v>
      </c>
      <c r="L469" t="s">
        <v>1108</v>
      </c>
      <c r="M469" t="s">
        <v>1084</v>
      </c>
    </row>
    <row r="470" spans="1:13" x14ac:dyDescent="0.25">
      <c r="A470" t="s">
        <v>8</v>
      </c>
      <c r="C470" t="s">
        <v>1082</v>
      </c>
      <c r="D470" s="1" t="s">
        <v>15</v>
      </c>
      <c r="F470" s="2">
        <v>0.27850000000000003</v>
      </c>
      <c r="G470" s="4" t="s">
        <v>30</v>
      </c>
      <c r="I470" s="2">
        <v>0.47399999999999998</v>
      </c>
      <c r="J470" s="4" t="s">
        <v>30</v>
      </c>
      <c r="L470" t="s">
        <v>1109</v>
      </c>
      <c r="M470" t="s">
        <v>1084</v>
      </c>
    </row>
    <row r="471" spans="1:13" x14ac:dyDescent="0.25">
      <c r="A471" t="s">
        <v>8</v>
      </c>
      <c r="C471" t="s">
        <v>1082</v>
      </c>
      <c r="D471" s="1" t="s">
        <v>15</v>
      </c>
      <c r="F471" s="2" t="s">
        <v>30</v>
      </c>
      <c r="G471" s="4" t="s">
        <v>30</v>
      </c>
      <c r="I471" s="2" t="s">
        <v>30</v>
      </c>
      <c r="J471" s="4" t="s">
        <v>30</v>
      </c>
      <c r="L471" t="s">
        <v>1110</v>
      </c>
      <c r="M471" t="s">
        <v>1084</v>
      </c>
    </row>
    <row r="472" spans="1:13" x14ac:dyDescent="0.25">
      <c r="A472" t="s">
        <v>8</v>
      </c>
      <c r="C472" t="s">
        <v>1082</v>
      </c>
      <c r="D472" s="1" t="s">
        <v>15</v>
      </c>
      <c r="F472" s="2" t="s">
        <v>30</v>
      </c>
      <c r="G472" s="4" t="s">
        <v>30</v>
      </c>
      <c r="I472" s="2">
        <v>0.47399999999999998</v>
      </c>
      <c r="J472" s="4" t="s">
        <v>30</v>
      </c>
      <c r="L472" t="s">
        <v>1112</v>
      </c>
      <c r="M472" t="s">
        <v>1084</v>
      </c>
    </row>
    <row r="473" spans="1:13" x14ac:dyDescent="0.25">
      <c r="A473" t="s">
        <v>8</v>
      </c>
      <c r="C473" t="s">
        <v>1082</v>
      </c>
      <c r="D473" s="1" t="s">
        <v>15</v>
      </c>
      <c r="F473" s="2">
        <v>0.1182</v>
      </c>
      <c r="G473" s="4" t="s">
        <v>30</v>
      </c>
      <c r="I473" s="2" t="s">
        <v>30</v>
      </c>
      <c r="J473" s="4" t="s">
        <v>30</v>
      </c>
      <c r="L473" t="s">
        <v>1128</v>
      </c>
      <c r="M473" t="s">
        <v>1084</v>
      </c>
    </row>
    <row r="474" spans="1:13" x14ac:dyDescent="0.25">
      <c r="A474" t="s">
        <v>8</v>
      </c>
      <c r="C474" t="s">
        <v>248</v>
      </c>
      <c r="D474" s="1" t="s">
        <v>15</v>
      </c>
      <c r="F474" s="2">
        <v>0.57620000000000005</v>
      </c>
      <c r="G474" s="4">
        <v>2.3800000000000002E-2</v>
      </c>
      <c r="I474" s="2">
        <v>0.63729999999999998</v>
      </c>
      <c r="J474" s="4">
        <v>9.4700000000000006E-2</v>
      </c>
      <c r="L474" t="s">
        <v>249</v>
      </c>
      <c r="M474" t="s">
        <v>250</v>
      </c>
    </row>
    <row r="475" spans="1:13" x14ac:dyDescent="0.25">
      <c r="A475" t="s">
        <v>8</v>
      </c>
      <c r="C475" t="s">
        <v>248</v>
      </c>
      <c r="D475" s="1" t="s">
        <v>15</v>
      </c>
      <c r="F475" s="2">
        <v>0.99560000000000004</v>
      </c>
      <c r="G475" s="4">
        <v>6.1699999999999998E-2</v>
      </c>
      <c r="I475" s="2">
        <v>-0.24679999999999999</v>
      </c>
      <c r="J475" s="4">
        <v>0.77110000000000001</v>
      </c>
      <c r="L475" t="s">
        <v>761</v>
      </c>
      <c r="M475" t="s">
        <v>250</v>
      </c>
    </row>
    <row r="476" spans="1:13" x14ac:dyDescent="0.25">
      <c r="A476" t="s">
        <v>8</v>
      </c>
      <c r="C476" t="s">
        <v>248</v>
      </c>
      <c r="D476" s="1" t="s">
        <v>15</v>
      </c>
      <c r="F476" s="2">
        <v>0.4798</v>
      </c>
      <c r="G476" s="4" t="s">
        <v>30</v>
      </c>
      <c r="I476" s="2">
        <v>0.95340000000000003</v>
      </c>
      <c r="J476" s="4" t="s">
        <v>30</v>
      </c>
      <c r="L476" t="s">
        <v>1098</v>
      </c>
      <c r="M476" t="s">
        <v>250</v>
      </c>
    </row>
    <row r="477" spans="1:13" x14ac:dyDescent="0.25">
      <c r="A477" t="s">
        <v>8</v>
      </c>
      <c r="C477" t="s">
        <v>248</v>
      </c>
      <c r="D477" s="1" t="s">
        <v>15</v>
      </c>
      <c r="F477" s="2">
        <v>0.27850000000000003</v>
      </c>
      <c r="G477" s="4" t="s">
        <v>30</v>
      </c>
      <c r="I477" s="2" t="s">
        <v>30</v>
      </c>
      <c r="J477" s="4" t="s">
        <v>30</v>
      </c>
      <c r="L477" t="s">
        <v>1111</v>
      </c>
      <c r="M477" t="s">
        <v>250</v>
      </c>
    </row>
    <row r="478" spans="1:13" x14ac:dyDescent="0.25">
      <c r="A478" t="s">
        <v>8</v>
      </c>
      <c r="C478" t="s">
        <v>42</v>
      </c>
      <c r="D478" s="1" t="s">
        <v>15</v>
      </c>
      <c r="F478" s="2">
        <v>-1.6921999999999999</v>
      </c>
      <c r="G478" s="4">
        <v>3.8999999999999998E-3</v>
      </c>
      <c r="I478" s="2">
        <v>-1.3791</v>
      </c>
      <c r="J478" s="4">
        <v>2.7900000000000001E-2</v>
      </c>
      <c r="L478" t="s">
        <v>244</v>
      </c>
      <c r="M478" t="s">
        <v>245</v>
      </c>
    </row>
    <row r="479" spans="1:13" x14ac:dyDescent="0.25">
      <c r="A479" t="s">
        <v>8</v>
      </c>
      <c r="C479" t="s">
        <v>42</v>
      </c>
      <c r="D479" s="1" t="s">
        <v>15</v>
      </c>
      <c r="F479" s="2">
        <v>-0.38</v>
      </c>
      <c r="G479" s="4">
        <v>2.7000000000000001E-3</v>
      </c>
      <c r="I479" s="2">
        <v>-0.22559999999999999</v>
      </c>
      <c r="J479" s="4">
        <v>0.22670000000000001</v>
      </c>
      <c r="L479" t="s">
        <v>753</v>
      </c>
      <c r="M479" t="s">
        <v>245</v>
      </c>
    </row>
    <row r="480" spans="1:13" x14ac:dyDescent="0.25">
      <c r="A480" t="s">
        <v>8</v>
      </c>
      <c r="C480" t="s">
        <v>42</v>
      </c>
      <c r="D480" s="1" t="s">
        <v>15</v>
      </c>
      <c r="F480" s="2">
        <v>4.2500000000000003E-2</v>
      </c>
      <c r="G480" s="4">
        <v>0.82489999999999997</v>
      </c>
      <c r="I480" s="2">
        <v>-8.1100000000000005E-2</v>
      </c>
      <c r="J480" s="4">
        <v>0.60350000000000004</v>
      </c>
      <c r="L480" t="s">
        <v>1088</v>
      </c>
      <c r="M480" t="s">
        <v>245</v>
      </c>
    </row>
    <row r="481" spans="1:13" x14ac:dyDescent="0.25">
      <c r="A481" t="s">
        <v>8</v>
      </c>
      <c r="C481" t="s">
        <v>42</v>
      </c>
      <c r="D481" s="1" t="s">
        <v>15</v>
      </c>
      <c r="F481" s="2">
        <v>-4.2099999999999999E-2</v>
      </c>
      <c r="G481" s="4" t="s">
        <v>30</v>
      </c>
      <c r="I481" s="2" t="s">
        <v>30</v>
      </c>
      <c r="J481" s="4" t="s">
        <v>30</v>
      </c>
      <c r="L481" t="s">
        <v>1107</v>
      </c>
      <c r="M481" t="s">
        <v>245</v>
      </c>
    </row>
    <row r="482" spans="1:13" x14ac:dyDescent="0.25">
      <c r="A482" t="s">
        <v>8</v>
      </c>
      <c r="C482" t="s">
        <v>42</v>
      </c>
      <c r="D482" s="1" t="s">
        <v>15</v>
      </c>
      <c r="F482" s="2">
        <v>-4.2099999999999999E-2</v>
      </c>
      <c r="G482" s="4" t="s">
        <v>30</v>
      </c>
      <c r="I482" s="2">
        <v>0.47399999999999998</v>
      </c>
      <c r="J482" s="4" t="s">
        <v>30</v>
      </c>
      <c r="L482" t="s">
        <v>1119</v>
      </c>
      <c r="M482" t="s">
        <v>245</v>
      </c>
    </row>
    <row r="483" spans="1:13" x14ac:dyDescent="0.25">
      <c r="A483" t="s">
        <v>6</v>
      </c>
      <c r="C483" t="s">
        <v>1015</v>
      </c>
      <c r="D483" s="1" t="s">
        <v>13</v>
      </c>
      <c r="F483" s="2">
        <v>-0.04</v>
      </c>
      <c r="G483" s="4">
        <v>0.92649999999999999</v>
      </c>
      <c r="I483" s="2">
        <v>-0.41760000000000003</v>
      </c>
      <c r="J483" s="4">
        <v>0.22869999999999999</v>
      </c>
      <c r="L483" t="s">
        <v>1016</v>
      </c>
      <c r="M483" t="s">
        <v>1017</v>
      </c>
    </row>
    <row r="484" spans="1:13" x14ac:dyDescent="0.25">
      <c r="A484" t="s">
        <v>3</v>
      </c>
      <c r="C484" t="s">
        <v>1161</v>
      </c>
      <c r="D484" s="1" t="s">
        <v>13</v>
      </c>
      <c r="F484" s="2">
        <v>-0.2316</v>
      </c>
      <c r="G484" s="4">
        <v>0.40060000000000001</v>
      </c>
      <c r="I484" s="2">
        <v>6.4199999999999993E-2</v>
      </c>
      <c r="J484" s="4">
        <v>0.87580000000000002</v>
      </c>
      <c r="L484" t="s">
        <v>1162</v>
      </c>
      <c r="M484" t="s">
        <v>1163</v>
      </c>
    </row>
    <row r="485" spans="1:13" x14ac:dyDescent="0.25">
      <c r="A485" t="s">
        <v>2</v>
      </c>
      <c r="C485" t="s">
        <v>863</v>
      </c>
      <c r="D485" s="1" t="s">
        <v>15</v>
      </c>
      <c r="F485" s="2">
        <v>0.1182</v>
      </c>
      <c r="G485" s="4" t="s">
        <v>30</v>
      </c>
      <c r="I485" s="2">
        <v>0.23499999999999999</v>
      </c>
      <c r="J485" s="4" t="s">
        <v>30</v>
      </c>
      <c r="L485" t="s">
        <v>864</v>
      </c>
      <c r="M485" t="s">
        <v>865</v>
      </c>
    </row>
    <row r="486" spans="1:13" x14ac:dyDescent="0.25">
      <c r="A486" t="s">
        <v>2</v>
      </c>
      <c r="C486" t="s">
        <v>863</v>
      </c>
      <c r="D486" s="1" t="s">
        <v>15</v>
      </c>
      <c r="F486" s="2">
        <v>0.27850000000000003</v>
      </c>
      <c r="G486" s="4" t="s">
        <v>30</v>
      </c>
      <c r="I486" s="2">
        <v>0.80300000000000005</v>
      </c>
      <c r="J486" s="4" t="s">
        <v>30</v>
      </c>
      <c r="L486" t="s">
        <v>866</v>
      </c>
      <c r="M486" t="s">
        <v>865</v>
      </c>
    </row>
    <row r="487" spans="1:13" x14ac:dyDescent="0.25">
      <c r="A487" t="s">
        <v>6</v>
      </c>
      <c r="C487" t="s">
        <v>65</v>
      </c>
      <c r="D487" s="1" t="s">
        <v>13</v>
      </c>
      <c r="F487" s="2">
        <v>0.28599999999999998</v>
      </c>
      <c r="G487" s="4">
        <v>1.61E-2</v>
      </c>
      <c r="I487" s="2">
        <v>7.4899999999999994E-2</v>
      </c>
      <c r="J487" s="4">
        <v>0.73929999999999996</v>
      </c>
      <c r="L487" t="s">
        <v>708</v>
      </c>
      <c r="M487" t="s">
        <v>709</v>
      </c>
    </row>
    <row r="488" spans="1:13" x14ac:dyDescent="0.25">
      <c r="A488" t="s">
        <v>5</v>
      </c>
      <c r="C488" t="s">
        <v>1245</v>
      </c>
      <c r="D488" s="1" t="s">
        <v>15</v>
      </c>
      <c r="F488" s="2">
        <v>6.5100000000000005E-2</v>
      </c>
      <c r="G488" s="4">
        <v>0.60580000000000001</v>
      </c>
      <c r="I488" s="2">
        <v>-4.3299999999999998E-2</v>
      </c>
      <c r="J488" s="4">
        <v>0.82189999999999996</v>
      </c>
      <c r="L488" t="s">
        <v>1246</v>
      </c>
      <c r="M488" t="s">
        <v>1247</v>
      </c>
    </row>
    <row r="489" spans="1:13" x14ac:dyDescent="0.25">
      <c r="A489" t="s">
        <v>6</v>
      </c>
      <c r="C489" t="s">
        <v>105</v>
      </c>
      <c r="D489" s="1" t="s">
        <v>15</v>
      </c>
      <c r="F489" s="2">
        <v>0.2316</v>
      </c>
      <c r="G489" s="4">
        <v>0.42699999999999999</v>
      </c>
      <c r="I489" s="2">
        <v>-1.1815</v>
      </c>
      <c r="J489" s="4">
        <v>0</v>
      </c>
      <c r="L489" t="s">
        <v>464</v>
      </c>
      <c r="M489" t="s">
        <v>465</v>
      </c>
    </row>
    <row r="490" spans="1:13" x14ac:dyDescent="0.25">
      <c r="A490" t="s">
        <v>6</v>
      </c>
      <c r="C490" t="s">
        <v>105</v>
      </c>
      <c r="D490" s="1" t="s">
        <v>15</v>
      </c>
      <c r="F490" s="2">
        <v>2.41E-2</v>
      </c>
      <c r="G490" s="4">
        <v>0.97060000000000002</v>
      </c>
      <c r="I490" s="2">
        <v>-0.37780000000000002</v>
      </c>
      <c r="J490" s="4">
        <v>0.52380000000000004</v>
      </c>
      <c r="L490" t="s">
        <v>1028</v>
      </c>
      <c r="M490" t="s">
        <v>465</v>
      </c>
    </row>
    <row r="491" spans="1:13" x14ac:dyDescent="0.25">
      <c r="A491" t="s">
        <v>6</v>
      </c>
      <c r="C491" t="s">
        <v>711</v>
      </c>
      <c r="D491" s="1" t="s">
        <v>15</v>
      </c>
      <c r="F491" s="2">
        <v>0.56259999999999999</v>
      </c>
      <c r="G491" s="4">
        <v>1.6299999999999999E-2</v>
      </c>
      <c r="I491" s="2">
        <v>-0.36159999999999998</v>
      </c>
      <c r="J491" s="4">
        <v>0.307</v>
      </c>
      <c r="L491" t="s">
        <v>712</v>
      </c>
      <c r="M491" t="s">
        <v>713</v>
      </c>
    </row>
    <row r="492" spans="1:13" x14ac:dyDescent="0.25">
      <c r="A492" t="s">
        <v>6</v>
      </c>
      <c r="C492" t="s">
        <v>115</v>
      </c>
      <c r="D492" s="1" t="s">
        <v>15</v>
      </c>
      <c r="F492" s="2">
        <v>0.34520000000000001</v>
      </c>
      <c r="G492" s="4">
        <v>5.3699999999999998E-2</v>
      </c>
      <c r="I492" s="2">
        <v>-0.63490000000000002</v>
      </c>
      <c r="J492" s="4">
        <v>1.1000000000000001E-3</v>
      </c>
      <c r="L492" t="s">
        <v>231</v>
      </c>
      <c r="M492" t="s">
        <v>232</v>
      </c>
    </row>
    <row r="493" spans="1:13" x14ac:dyDescent="0.25">
      <c r="A493" t="s">
        <v>6</v>
      </c>
      <c r="C493" t="s">
        <v>115</v>
      </c>
      <c r="D493" s="1" t="s">
        <v>15</v>
      </c>
      <c r="F493" s="2">
        <v>0.52680000000000005</v>
      </c>
      <c r="G493" s="4">
        <v>0</v>
      </c>
      <c r="I493" s="2">
        <v>-0.40260000000000001</v>
      </c>
      <c r="J493" s="4">
        <v>8.6E-3</v>
      </c>
      <c r="L493" t="s">
        <v>201</v>
      </c>
      <c r="M493" t="s">
        <v>202</v>
      </c>
    </row>
    <row r="494" spans="1:13" x14ac:dyDescent="0.25">
      <c r="A494" t="s">
        <v>6</v>
      </c>
      <c r="C494" t="s">
        <v>953</v>
      </c>
      <c r="D494" s="1" t="s">
        <v>13</v>
      </c>
      <c r="F494" s="2">
        <v>-0.1368</v>
      </c>
      <c r="G494" s="4">
        <v>0.42949999999999999</v>
      </c>
      <c r="I494" s="2">
        <v>-0.19850000000000001</v>
      </c>
      <c r="J494" s="4">
        <v>0.38300000000000001</v>
      </c>
      <c r="L494" t="s">
        <v>954</v>
      </c>
      <c r="M494" t="s">
        <v>955</v>
      </c>
    </row>
    <row r="495" spans="1:13" x14ac:dyDescent="0.25">
      <c r="A495" t="s">
        <v>8</v>
      </c>
      <c r="C495" t="s">
        <v>75</v>
      </c>
      <c r="D495" s="1" t="s">
        <v>13</v>
      </c>
      <c r="F495" s="2">
        <v>-4.2200000000000001E-2</v>
      </c>
      <c r="G495" s="4">
        <v>0.7833</v>
      </c>
      <c r="I495" s="2">
        <v>0.36599999999999999</v>
      </c>
      <c r="J495" s="4">
        <v>7.7200000000000005E-2</v>
      </c>
      <c r="L495" t="s">
        <v>559</v>
      </c>
      <c r="M495" t="s">
        <v>560</v>
      </c>
    </row>
    <row r="496" spans="1:13" x14ac:dyDescent="0.25">
      <c r="A496" t="s">
        <v>8</v>
      </c>
      <c r="C496" t="s">
        <v>75</v>
      </c>
      <c r="D496" s="1" t="s">
        <v>13</v>
      </c>
      <c r="F496" s="2">
        <v>0.72950000000000004</v>
      </c>
      <c r="G496" s="4">
        <v>0</v>
      </c>
      <c r="I496" s="2">
        <v>8.8499999999999995E-2</v>
      </c>
      <c r="J496" s="4">
        <v>0.74080000000000001</v>
      </c>
      <c r="L496" t="s">
        <v>741</v>
      </c>
      <c r="M496" t="s">
        <v>560</v>
      </c>
    </row>
    <row r="497" spans="1:13" x14ac:dyDescent="0.25">
      <c r="A497" t="s">
        <v>4</v>
      </c>
      <c r="C497" t="s">
        <v>310</v>
      </c>
      <c r="D497" s="1" t="s">
        <v>30</v>
      </c>
      <c r="F497" s="2">
        <v>-0.76200000000000001</v>
      </c>
      <c r="G497" s="4">
        <v>0</v>
      </c>
      <c r="I497" s="2">
        <v>-0.84250000000000003</v>
      </c>
      <c r="J497" s="4">
        <v>0</v>
      </c>
      <c r="L497" t="s">
        <v>311</v>
      </c>
      <c r="M497" t="s">
        <v>312</v>
      </c>
    </row>
    <row r="498" spans="1:13" x14ac:dyDescent="0.25">
      <c r="A498" t="s">
        <v>1</v>
      </c>
      <c r="C498" t="s">
        <v>20</v>
      </c>
      <c r="D498" s="1" t="s">
        <v>13</v>
      </c>
      <c r="F498" s="2">
        <v>0.73770000000000002</v>
      </c>
      <c r="G498" s="4">
        <v>0</v>
      </c>
      <c r="I498" s="2">
        <v>0.2918</v>
      </c>
      <c r="J498" s="4">
        <v>0.1225</v>
      </c>
      <c r="L498" t="s">
        <v>671</v>
      </c>
      <c r="M498" t="s">
        <v>672</v>
      </c>
    </row>
    <row r="499" spans="1:13" x14ac:dyDescent="0.25">
      <c r="A499" t="s">
        <v>1</v>
      </c>
      <c r="C499" t="s">
        <v>20</v>
      </c>
      <c r="D499" s="1" t="s">
        <v>13</v>
      </c>
      <c r="F499" s="2">
        <v>0.71879999999999999</v>
      </c>
      <c r="G499" s="4">
        <v>3.8E-3</v>
      </c>
      <c r="I499" s="2">
        <v>0.21659999999999999</v>
      </c>
      <c r="J499" s="4">
        <v>0.46510000000000001</v>
      </c>
      <c r="L499" t="s">
        <v>673</v>
      </c>
      <c r="M499" t="s">
        <v>672</v>
      </c>
    </row>
    <row r="500" spans="1:13" x14ac:dyDescent="0.25">
      <c r="A500" t="s">
        <v>3</v>
      </c>
      <c r="C500" t="s">
        <v>81</v>
      </c>
      <c r="D500" s="1" t="s">
        <v>15</v>
      </c>
      <c r="F500" s="2">
        <v>-0.97929999999999995</v>
      </c>
      <c r="G500" s="4">
        <v>0</v>
      </c>
      <c r="I500" s="2">
        <v>-3.5299999999999998E-2</v>
      </c>
      <c r="J500" s="4">
        <v>0.89319999999999999</v>
      </c>
      <c r="L500" t="s">
        <v>768</v>
      </c>
      <c r="M500" t="s">
        <v>769</v>
      </c>
    </row>
    <row r="501" spans="1:13" x14ac:dyDescent="0.25">
      <c r="A501" t="s">
        <v>3</v>
      </c>
      <c r="C501" t="s">
        <v>300</v>
      </c>
      <c r="D501" s="1" t="s">
        <v>30</v>
      </c>
      <c r="F501" s="2">
        <v>0.27600000000000002</v>
      </c>
      <c r="G501" s="4">
        <v>9.8500000000000004E-2</v>
      </c>
      <c r="I501" s="2">
        <v>-0.73729999999999996</v>
      </c>
      <c r="J501" s="4">
        <v>1.5E-3</v>
      </c>
      <c r="L501" t="s">
        <v>301</v>
      </c>
      <c r="M501" t="s">
        <v>302</v>
      </c>
    </row>
    <row r="502" spans="1:13" x14ac:dyDescent="0.25">
      <c r="A502" t="s">
        <v>3</v>
      </c>
      <c r="C502" t="s">
        <v>137</v>
      </c>
      <c r="D502" s="1" t="s">
        <v>15</v>
      </c>
      <c r="F502" s="2">
        <v>0.63949999999999996</v>
      </c>
      <c r="G502" s="4">
        <v>0</v>
      </c>
      <c r="I502" s="2">
        <v>-0.44059999999999999</v>
      </c>
      <c r="J502" s="4">
        <v>8.0999999999999996E-3</v>
      </c>
      <c r="L502" t="s">
        <v>270</v>
      </c>
      <c r="M502" t="s">
        <v>271</v>
      </c>
    </row>
    <row r="503" spans="1:13" x14ac:dyDescent="0.25">
      <c r="A503" t="s">
        <v>3</v>
      </c>
      <c r="C503" t="s">
        <v>137</v>
      </c>
      <c r="D503" s="1" t="s">
        <v>15</v>
      </c>
      <c r="F503" s="2">
        <v>0.75190000000000001</v>
      </c>
      <c r="G503" s="4">
        <v>0</v>
      </c>
      <c r="I503" s="2">
        <v>0.14180000000000001</v>
      </c>
      <c r="J503" s="4">
        <v>0.62090000000000001</v>
      </c>
      <c r="L503" t="s">
        <v>778</v>
      </c>
      <c r="M503" t="s">
        <v>271</v>
      </c>
    </row>
    <row r="504" spans="1:13" x14ac:dyDescent="0.25">
      <c r="A504" t="s">
        <v>7</v>
      </c>
      <c r="C504" t="s">
        <v>351</v>
      </c>
      <c r="D504" s="1" t="s">
        <v>30</v>
      </c>
      <c r="F504" s="2">
        <v>3.7100000000000001E-2</v>
      </c>
      <c r="G504" s="4">
        <v>0.86060000000000003</v>
      </c>
      <c r="I504" s="2">
        <v>0.74070000000000003</v>
      </c>
      <c r="J504" s="4">
        <v>5.9999999999999995E-4</v>
      </c>
      <c r="K504" s="3"/>
      <c r="L504" t="s">
        <v>352</v>
      </c>
      <c r="M504" t="s">
        <v>353</v>
      </c>
    </row>
    <row r="505" spans="1:13" x14ac:dyDescent="0.25">
      <c r="A505" t="s">
        <v>7</v>
      </c>
      <c r="C505" t="s">
        <v>12</v>
      </c>
      <c r="D505" s="1" t="s">
        <v>13</v>
      </c>
      <c r="F505" s="2">
        <v>0.71079999999999999</v>
      </c>
      <c r="G505" s="4">
        <v>0</v>
      </c>
      <c r="I505" s="2">
        <v>1.3359000000000001</v>
      </c>
      <c r="J505" s="4">
        <v>0</v>
      </c>
      <c r="L505" t="s">
        <v>159</v>
      </c>
      <c r="M505" t="s">
        <v>160</v>
      </c>
    </row>
    <row r="506" spans="1:13" x14ac:dyDescent="0.25">
      <c r="A506" t="s">
        <v>7</v>
      </c>
      <c r="C506" t="s">
        <v>12</v>
      </c>
      <c r="D506" s="1" t="s">
        <v>13</v>
      </c>
      <c r="F506" s="2">
        <v>-0.66830000000000001</v>
      </c>
      <c r="G506" s="4">
        <v>0.18729999999999999</v>
      </c>
      <c r="I506" s="2">
        <v>2.4104999999999999</v>
      </c>
      <c r="J506" s="4">
        <v>0</v>
      </c>
      <c r="L506" t="s">
        <v>344</v>
      </c>
      <c r="M506" t="s">
        <v>160</v>
      </c>
    </row>
    <row r="507" spans="1:13" x14ac:dyDescent="0.25">
      <c r="A507" t="s">
        <v>7</v>
      </c>
      <c r="C507" t="s">
        <v>832</v>
      </c>
      <c r="D507" s="1" t="s">
        <v>13</v>
      </c>
      <c r="F507" s="2">
        <v>8.9200000000000002E-2</v>
      </c>
      <c r="G507" s="4">
        <v>0.77659999999999996</v>
      </c>
      <c r="I507" s="2">
        <v>0.50600000000000001</v>
      </c>
      <c r="J507" s="4">
        <v>0.1085</v>
      </c>
      <c r="L507" t="s">
        <v>835</v>
      </c>
      <c r="M507" t="s">
        <v>834</v>
      </c>
    </row>
    <row r="508" spans="1:13" x14ac:dyDescent="0.25">
      <c r="A508" t="s">
        <v>7</v>
      </c>
      <c r="C508" t="s">
        <v>832</v>
      </c>
      <c r="D508" s="1" t="s">
        <v>13</v>
      </c>
      <c r="F508" s="2">
        <v>0.13700000000000001</v>
      </c>
      <c r="G508" s="4">
        <v>0.58860000000000001</v>
      </c>
      <c r="I508" s="2">
        <v>0.39900000000000002</v>
      </c>
      <c r="J508" s="4">
        <v>0.20669999999999999</v>
      </c>
      <c r="L508" t="s">
        <v>833</v>
      </c>
      <c r="M508" t="s">
        <v>834</v>
      </c>
    </row>
    <row r="509" spans="1:13" x14ac:dyDescent="0.25">
      <c r="A509" t="s">
        <v>7</v>
      </c>
      <c r="C509" t="s">
        <v>832</v>
      </c>
      <c r="D509" s="1" t="s">
        <v>13</v>
      </c>
      <c r="F509" s="2">
        <v>0.25230000000000002</v>
      </c>
      <c r="G509" s="4">
        <v>0.82379999999999998</v>
      </c>
      <c r="I509" s="2">
        <v>8.1900000000000001E-2</v>
      </c>
      <c r="J509" s="4">
        <v>0.90159999999999996</v>
      </c>
      <c r="L509" t="s">
        <v>836</v>
      </c>
      <c r="M509" t="s">
        <v>834</v>
      </c>
    </row>
    <row r="510" spans="1:13" x14ac:dyDescent="0.25">
      <c r="A510" t="s">
        <v>7</v>
      </c>
      <c r="C510" t="s">
        <v>18</v>
      </c>
      <c r="D510" s="1" t="s">
        <v>13</v>
      </c>
      <c r="F510" s="2">
        <v>-3.9899999999999998E-2</v>
      </c>
      <c r="G510" s="4">
        <v>0.95930000000000004</v>
      </c>
      <c r="I510" s="2">
        <v>1.2842</v>
      </c>
      <c r="J510" s="4">
        <v>1.18E-2</v>
      </c>
      <c r="L510" t="s">
        <v>356</v>
      </c>
      <c r="M510" t="s">
        <v>357</v>
      </c>
    </row>
    <row r="511" spans="1:13" x14ac:dyDescent="0.25">
      <c r="A511" t="s">
        <v>7</v>
      </c>
      <c r="C511" t="s">
        <v>347</v>
      </c>
      <c r="D511" s="1" t="s">
        <v>30</v>
      </c>
      <c r="F511" s="2">
        <v>0.22839999999999999</v>
      </c>
      <c r="G511" s="4">
        <v>0.74829999999999997</v>
      </c>
      <c r="I511" s="2">
        <v>1.5802</v>
      </c>
      <c r="J511" s="4">
        <v>4.7000000000000002E-3</v>
      </c>
      <c r="L511" t="s">
        <v>348</v>
      </c>
      <c r="M511" t="s">
        <v>349</v>
      </c>
    </row>
    <row r="512" spans="1:13" x14ac:dyDescent="0.25">
      <c r="A512" t="s">
        <v>7</v>
      </c>
      <c r="C512" t="s">
        <v>347</v>
      </c>
      <c r="D512" s="1" t="s">
        <v>30</v>
      </c>
      <c r="F512" s="2">
        <v>-0.21440000000000001</v>
      </c>
      <c r="G512" s="4">
        <v>0.79200000000000004</v>
      </c>
      <c r="I512" s="2">
        <v>1.5665</v>
      </c>
      <c r="J512" s="4">
        <v>1.8100000000000002E-2</v>
      </c>
      <c r="L512" t="s">
        <v>350</v>
      </c>
      <c r="M512" t="s">
        <v>349</v>
      </c>
    </row>
    <row r="513" spans="1:13" x14ac:dyDescent="0.25">
      <c r="A513" t="s">
        <v>7</v>
      </c>
      <c r="C513" t="s">
        <v>16</v>
      </c>
      <c r="D513" s="1" t="s">
        <v>13</v>
      </c>
      <c r="F513" s="2">
        <v>0.46289999999999998</v>
      </c>
      <c r="G513" s="4">
        <v>0.12809999999999999</v>
      </c>
      <c r="I513" s="2">
        <v>1.7971999999999999</v>
      </c>
      <c r="J513" s="4">
        <v>0</v>
      </c>
      <c r="L513" t="s">
        <v>342</v>
      </c>
      <c r="M513" t="s">
        <v>343</v>
      </c>
    </row>
    <row r="514" spans="1:13" x14ac:dyDescent="0.25">
      <c r="A514" t="s">
        <v>6</v>
      </c>
      <c r="C514" t="s">
        <v>59</v>
      </c>
      <c r="D514" s="1" t="s">
        <v>15</v>
      </c>
      <c r="F514" s="2">
        <v>-0.36549999999999999</v>
      </c>
      <c r="G514" s="4">
        <v>1E-4</v>
      </c>
      <c r="H514" s="3"/>
      <c r="I514" s="2">
        <v>0.11169999999999999</v>
      </c>
      <c r="J514" s="4">
        <v>0.40389999999999998</v>
      </c>
      <c r="L514" t="s">
        <v>695</v>
      </c>
      <c r="M514" t="s">
        <v>696</v>
      </c>
    </row>
    <row r="515" spans="1:13" x14ac:dyDescent="0.25">
      <c r="A515" t="s">
        <v>6</v>
      </c>
      <c r="C515" t="s">
        <v>59</v>
      </c>
      <c r="D515" s="1" t="s">
        <v>15</v>
      </c>
      <c r="F515" s="2">
        <v>-0.2366</v>
      </c>
      <c r="G515" s="4">
        <v>5.6500000000000002E-2</v>
      </c>
      <c r="I515" s="2">
        <v>-4.82E-2</v>
      </c>
      <c r="J515" s="4">
        <v>0.82909999999999995</v>
      </c>
      <c r="L515" t="s">
        <v>731</v>
      </c>
      <c r="M515" t="s">
        <v>696</v>
      </c>
    </row>
    <row r="516" spans="1:13" x14ac:dyDescent="0.25">
      <c r="A516" t="s">
        <v>6</v>
      </c>
      <c r="C516" t="s">
        <v>59</v>
      </c>
      <c r="D516" s="1" t="s">
        <v>15</v>
      </c>
      <c r="F516" s="2">
        <v>-0.1406</v>
      </c>
      <c r="G516" s="4">
        <v>0.44950000000000001</v>
      </c>
      <c r="I516" s="2">
        <v>-2.2000000000000001E-3</v>
      </c>
      <c r="J516" s="4">
        <v>0.99480000000000002</v>
      </c>
      <c r="L516" t="s">
        <v>958</v>
      </c>
      <c r="M516" t="s">
        <v>696</v>
      </c>
    </row>
    <row r="517" spans="1:13" x14ac:dyDescent="0.25">
      <c r="A517" t="s">
        <v>6</v>
      </c>
      <c r="C517" t="s">
        <v>71</v>
      </c>
      <c r="D517" s="1" t="s">
        <v>13</v>
      </c>
      <c r="F517" s="2">
        <v>0.37309999999999999</v>
      </c>
      <c r="G517" s="4">
        <v>5.1700000000000003E-2</v>
      </c>
      <c r="I517" s="2">
        <v>-1.2968</v>
      </c>
      <c r="J517" s="4">
        <v>0</v>
      </c>
      <c r="L517" t="s">
        <v>229</v>
      </c>
      <c r="M517" t="s">
        <v>230</v>
      </c>
    </row>
    <row r="518" spans="1:13" x14ac:dyDescent="0.25">
      <c r="A518" t="s">
        <v>2</v>
      </c>
      <c r="C518" t="s">
        <v>855</v>
      </c>
      <c r="D518" s="1" t="s">
        <v>15</v>
      </c>
      <c r="F518" s="2">
        <v>3.6999999999999998E-2</v>
      </c>
      <c r="G518" s="4">
        <v>0.80079999999999996</v>
      </c>
      <c r="I518" s="2">
        <v>3.4099999999999998E-2</v>
      </c>
      <c r="J518" s="4">
        <v>0.87890000000000001</v>
      </c>
      <c r="L518" t="s">
        <v>856</v>
      </c>
      <c r="M518" t="s">
        <v>857</v>
      </c>
    </row>
    <row r="519" spans="1:13" x14ac:dyDescent="0.25">
      <c r="A519" t="s">
        <v>6</v>
      </c>
      <c r="C519" t="s">
        <v>118</v>
      </c>
      <c r="D519" s="1" t="s">
        <v>15</v>
      </c>
      <c r="F519" s="2">
        <v>7.6999999999999999E-2</v>
      </c>
      <c r="G519" s="4">
        <v>0.73429999999999995</v>
      </c>
      <c r="I519" s="2">
        <v>-0.45469999999999999</v>
      </c>
      <c r="J519" s="4">
        <v>1.44E-2</v>
      </c>
      <c r="L519" t="s">
        <v>499</v>
      </c>
      <c r="M519" t="s">
        <v>500</v>
      </c>
    </row>
    <row r="520" spans="1:13" x14ac:dyDescent="0.25">
      <c r="A520" t="s">
        <v>6</v>
      </c>
      <c r="C520" t="s">
        <v>118</v>
      </c>
      <c r="D520" s="1" t="s">
        <v>15</v>
      </c>
      <c r="F520" s="2">
        <v>-7.4399999999999994E-2</v>
      </c>
      <c r="G520" s="4">
        <v>0.74229999999999996</v>
      </c>
      <c r="I520" s="2">
        <v>-0.15820000000000001</v>
      </c>
      <c r="J520" s="4">
        <v>0.58630000000000004</v>
      </c>
      <c r="L520" t="s">
        <v>993</v>
      </c>
      <c r="M520" t="s">
        <v>500</v>
      </c>
    </row>
    <row r="521" spans="1:13" x14ac:dyDescent="0.25">
      <c r="A521" t="s">
        <v>3</v>
      </c>
      <c r="C521" t="s">
        <v>775</v>
      </c>
      <c r="D521" s="1" t="s">
        <v>13</v>
      </c>
      <c r="F521" s="2">
        <v>-0.65820000000000001</v>
      </c>
      <c r="G521" s="4">
        <v>0</v>
      </c>
      <c r="I521" s="2">
        <v>0.24940000000000001</v>
      </c>
      <c r="J521" s="4">
        <v>0.17249999999999999</v>
      </c>
      <c r="L521" t="s">
        <v>776</v>
      </c>
      <c r="M521" t="s">
        <v>777</v>
      </c>
    </row>
    <row r="522" spans="1:13" x14ac:dyDescent="0.25">
      <c r="A522" t="s">
        <v>6</v>
      </c>
      <c r="C522" t="s">
        <v>512</v>
      </c>
      <c r="D522" s="1" t="s">
        <v>30</v>
      </c>
      <c r="F522" s="2">
        <v>0.13400000000000001</v>
      </c>
      <c r="G522" s="4">
        <v>0.84660000000000002</v>
      </c>
      <c r="I522" s="2">
        <v>-1.1889000000000001</v>
      </c>
      <c r="J522" s="4">
        <v>2.0199999999999999E-2</v>
      </c>
      <c r="L522" t="s">
        <v>513</v>
      </c>
      <c r="M522" t="s">
        <v>514</v>
      </c>
    </row>
    <row r="523" spans="1:13" x14ac:dyDescent="0.25">
      <c r="A523" t="s">
        <v>6</v>
      </c>
      <c r="C523" t="s">
        <v>512</v>
      </c>
      <c r="D523" s="1" t="s">
        <v>30</v>
      </c>
      <c r="F523" s="2" t="s">
        <v>30</v>
      </c>
      <c r="G523" s="4" t="s">
        <v>30</v>
      </c>
      <c r="I523" s="2">
        <v>1.9749000000000001</v>
      </c>
      <c r="J523" s="4">
        <v>0.27639999999999998</v>
      </c>
      <c r="L523" t="s">
        <v>1056</v>
      </c>
      <c r="M523" t="s">
        <v>514</v>
      </c>
    </row>
    <row r="524" spans="1:13" x14ac:dyDescent="0.25">
      <c r="A524" t="s">
        <v>6</v>
      </c>
      <c r="C524" t="s">
        <v>512</v>
      </c>
      <c r="D524" s="1" t="s">
        <v>30</v>
      </c>
      <c r="F524" s="2">
        <v>-0.44080000000000003</v>
      </c>
      <c r="G524" s="4">
        <v>0.69059999999999999</v>
      </c>
      <c r="I524" s="2">
        <v>0.71789999999999998</v>
      </c>
      <c r="J524" s="4">
        <v>0.60219999999999996</v>
      </c>
      <c r="L524" t="s">
        <v>986</v>
      </c>
      <c r="M524" t="s">
        <v>514</v>
      </c>
    </row>
    <row r="525" spans="1:13" x14ac:dyDescent="0.25">
      <c r="A525" t="s">
        <v>5</v>
      </c>
      <c r="C525" t="s">
        <v>142</v>
      </c>
      <c r="D525" s="1" t="s">
        <v>15</v>
      </c>
      <c r="F525" s="2">
        <v>0.1222</v>
      </c>
      <c r="G525" s="4">
        <v>0.40179999999999999</v>
      </c>
      <c r="I525" s="2">
        <v>-0.57620000000000005</v>
      </c>
      <c r="J525" s="4">
        <v>0</v>
      </c>
      <c r="L525" t="s">
        <v>624</v>
      </c>
      <c r="M525" t="s">
        <v>625</v>
      </c>
    </row>
    <row r="526" spans="1:13" x14ac:dyDescent="0.25">
      <c r="A526" t="s">
        <v>4</v>
      </c>
      <c r="C526" t="s">
        <v>27</v>
      </c>
      <c r="D526" s="1" t="s">
        <v>13</v>
      </c>
      <c r="F526" s="2">
        <v>-1.0521</v>
      </c>
      <c r="G526" s="4">
        <v>6.4000000000000003E-3</v>
      </c>
      <c r="I526" s="2">
        <v>0.97640000000000005</v>
      </c>
      <c r="J526" s="4">
        <v>0</v>
      </c>
      <c r="L526" t="s">
        <v>326</v>
      </c>
      <c r="M526" t="s">
        <v>327</v>
      </c>
    </row>
    <row r="527" spans="1:13" x14ac:dyDescent="0.25">
      <c r="A527" t="s">
        <v>4</v>
      </c>
      <c r="C527" t="s">
        <v>27</v>
      </c>
      <c r="D527" s="1" t="s">
        <v>13</v>
      </c>
      <c r="F527" s="2">
        <v>-7.3400000000000007E-2</v>
      </c>
      <c r="G527" s="4">
        <v>0.81950000000000001</v>
      </c>
      <c r="I527" s="2">
        <v>1.0537000000000001</v>
      </c>
      <c r="J527" s="4">
        <v>0</v>
      </c>
      <c r="L527" t="s">
        <v>618</v>
      </c>
      <c r="M527" t="s">
        <v>327</v>
      </c>
    </row>
    <row r="528" spans="1:13" x14ac:dyDescent="0.25">
      <c r="A528" t="s">
        <v>6</v>
      </c>
      <c r="C528" t="s">
        <v>487</v>
      </c>
      <c r="D528" s="1" t="s">
        <v>13</v>
      </c>
      <c r="F528" s="2">
        <v>-7.6300000000000007E-2</v>
      </c>
      <c r="G528" s="4">
        <v>0.64859999999999995</v>
      </c>
      <c r="I528" s="2">
        <v>-0.67989999999999995</v>
      </c>
      <c r="J528" s="4">
        <v>0</v>
      </c>
      <c r="L528" t="s">
        <v>488</v>
      </c>
      <c r="M528" t="s">
        <v>489</v>
      </c>
    </row>
    <row r="529" spans="1:13" x14ac:dyDescent="0.25">
      <c r="A529" t="s">
        <v>1</v>
      </c>
      <c r="C529" t="s">
        <v>53</v>
      </c>
      <c r="D529" s="1" t="s">
        <v>15</v>
      </c>
      <c r="F529" s="2">
        <v>-0.40039999999999998</v>
      </c>
      <c r="G529" s="4">
        <v>4.0000000000000002E-4</v>
      </c>
      <c r="H529" s="3"/>
      <c r="I529" s="2">
        <v>0.63859999999999995</v>
      </c>
      <c r="J529" s="4">
        <v>7.4000000000000003E-3</v>
      </c>
      <c r="L529" t="s">
        <v>153</v>
      </c>
      <c r="M529" t="s">
        <v>154</v>
      </c>
    </row>
    <row r="530" spans="1:13" x14ac:dyDescent="0.25">
      <c r="A530" t="s">
        <v>1</v>
      </c>
      <c r="C530" t="s">
        <v>53</v>
      </c>
      <c r="D530" s="1" t="s">
        <v>15</v>
      </c>
      <c r="F530" s="2">
        <v>0.12659999999999999</v>
      </c>
      <c r="G530" s="4">
        <v>0.4405</v>
      </c>
      <c r="I530" s="2">
        <v>-0.25419999999999998</v>
      </c>
      <c r="J530" s="4">
        <v>0.12620000000000001</v>
      </c>
      <c r="L530" t="s">
        <v>889</v>
      </c>
      <c r="M530" t="s">
        <v>154</v>
      </c>
    </row>
    <row r="531" spans="1:13" x14ac:dyDescent="0.25">
      <c r="A531" t="s">
        <v>1</v>
      </c>
      <c r="C531" t="s">
        <v>53</v>
      </c>
      <c r="D531" s="1" t="s">
        <v>15</v>
      </c>
      <c r="F531" s="2">
        <v>-0.3523</v>
      </c>
      <c r="G531" s="4">
        <v>0.69379999999999997</v>
      </c>
      <c r="I531" s="2">
        <v>-0.63919999999999999</v>
      </c>
      <c r="J531" s="4">
        <v>0.46150000000000002</v>
      </c>
      <c r="L531" t="s">
        <v>890</v>
      </c>
      <c r="M531" t="s">
        <v>154</v>
      </c>
    </row>
    <row r="532" spans="1:13" x14ac:dyDescent="0.25">
      <c r="A532" t="s">
        <v>1</v>
      </c>
      <c r="C532" t="s">
        <v>53</v>
      </c>
      <c r="D532" s="1" t="s">
        <v>15</v>
      </c>
      <c r="F532" s="2">
        <v>0.1197</v>
      </c>
      <c r="G532" s="4">
        <v>0.7298</v>
      </c>
      <c r="I532" s="2">
        <v>-0.15690000000000001</v>
      </c>
      <c r="J532" s="4">
        <v>0.71599999999999997</v>
      </c>
      <c r="L532" t="s">
        <v>891</v>
      </c>
      <c r="M532" t="s">
        <v>154</v>
      </c>
    </row>
    <row r="533" spans="1:13" x14ac:dyDescent="0.25">
      <c r="A533" t="s">
        <v>1</v>
      </c>
      <c r="C533" t="s">
        <v>53</v>
      </c>
      <c r="D533" s="1" t="s">
        <v>15</v>
      </c>
      <c r="F533" s="2">
        <v>0.23780000000000001</v>
      </c>
      <c r="G533" s="4">
        <v>0.1648</v>
      </c>
      <c r="I533" s="2">
        <v>-8.77E-2</v>
      </c>
      <c r="J533" s="4">
        <v>0.79100000000000004</v>
      </c>
      <c r="L533" t="s">
        <v>887</v>
      </c>
      <c r="M533" t="s">
        <v>154</v>
      </c>
    </row>
    <row r="534" spans="1:13" x14ac:dyDescent="0.25">
      <c r="A534" t="s">
        <v>1</v>
      </c>
      <c r="C534" t="s">
        <v>53</v>
      </c>
      <c r="D534" s="1" t="s">
        <v>15</v>
      </c>
      <c r="F534" s="2">
        <v>0.21759999999999999</v>
      </c>
      <c r="G534" s="4">
        <v>0.3382</v>
      </c>
      <c r="I534" s="2">
        <v>9.5799999999999996E-2</v>
      </c>
      <c r="J534" s="4">
        <v>0.80459999999999998</v>
      </c>
      <c r="L534" t="s">
        <v>888</v>
      </c>
      <c r="M534" t="s">
        <v>154</v>
      </c>
    </row>
    <row r="535" spans="1:13" x14ac:dyDescent="0.25">
      <c r="A535" t="s">
        <v>6</v>
      </c>
      <c r="C535" t="s">
        <v>388</v>
      </c>
      <c r="D535" s="1" t="s">
        <v>30</v>
      </c>
      <c r="F535" s="2">
        <v>0.3448</v>
      </c>
      <c r="G535" s="4">
        <v>0.1026</v>
      </c>
      <c r="I535" s="2">
        <v>-0.97370000000000001</v>
      </c>
      <c r="J535" s="4">
        <v>1E-4</v>
      </c>
      <c r="K535" s="3"/>
      <c r="L535" t="s">
        <v>389</v>
      </c>
      <c r="M535" t="s">
        <v>390</v>
      </c>
    </row>
    <row r="536" spans="1:13" x14ac:dyDescent="0.25">
      <c r="A536" t="s">
        <v>6</v>
      </c>
      <c r="C536" t="s">
        <v>388</v>
      </c>
      <c r="D536" s="1" t="s">
        <v>30</v>
      </c>
      <c r="F536" s="2">
        <v>0.35360000000000003</v>
      </c>
      <c r="G536" s="4">
        <v>0.72609999999999997</v>
      </c>
      <c r="I536" s="2">
        <v>-0.93689999999999996</v>
      </c>
      <c r="J536" s="4">
        <v>0.2034</v>
      </c>
      <c r="L536" t="s">
        <v>991</v>
      </c>
      <c r="M536" t="s">
        <v>390</v>
      </c>
    </row>
    <row r="537" spans="1:13" x14ac:dyDescent="0.25">
      <c r="A537" t="s">
        <v>3</v>
      </c>
      <c r="C537" t="s">
        <v>138</v>
      </c>
      <c r="D537" s="1" t="s">
        <v>15</v>
      </c>
      <c r="F537" s="2">
        <v>1.8723000000000001</v>
      </c>
      <c r="G537" s="4">
        <v>0</v>
      </c>
      <c r="I537" s="2">
        <v>-1.2003999999999999</v>
      </c>
      <c r="J537" s="4">
        <v>3.5099999999999999E-2</v>
      </c>
      <c r="L537" t="s">
        <v>277</v>
      </c>
      <c r="M537" t="s">
        <v>278</v>
      </c>
    </row>
    <row r="538" spans="1:13" x14ac:dyDescent="0.25">
      <c r="A538" t="s">
        <v>3</v>
      </c>
      <c r="C538" t="s">
        <v>138</v>
      </c>
      <c r="D538" s="1" t="s">
        <v>15</v>
      </c>
      <c r="F538" s="2">
        <v>2.1675</v>
      </c>
      <c r="G538" s="4">
        <v>0</v>
      </c>
      <c r="I538" s="2">
        <v>-0.39389999999999997</v>
      </c>
      <c r="J538" s="4">
        <v>0.54959999999999998</v>
      </c>
      <c r="L538" t="s">
        <v>770</v>
      </c>
      <c r="M538" t="s">
        <v>278</v>
      </c>
    </row>
    <row r="539" spans="1:13" x14ac:dyDescent="0.25">
      <c r="A539" t="s">
        <v>161</v>
      </c>
      <c r="C539" t="s">
        <v>844</v>
      </c>
      <c r="D539" s="1" t="s">
        <v>15</v>
      </c>
      <c r="F539" s="2" t="s">
        <v>30</v>
      </c>
      <c r="G539" s="4" t="s">
        <v>30</v>
      </c>
      <c r="I539" s="2" t="s">
        <v>30</v>
      </c>
      <c r="J539" s="4" t="s">
        <v>30</v>
      </c>
      <c r="L539" t="s">
        <v>845</v>
      </c>
      <c r="M539" t="s">
        <v>846</v>
      </c>
    </row>
    <row r="540" spans="1:13" x14ac:dyDescent="0.25">
      <c r="A540" t="s">
        <v>161</v>
      </c>
      <c r="C540" t="s">
        <v>844</v>
      </c>
      <c r="D540" s="1" t="s">
        <v>15</v>
      </c>
      <c r="F540" s="2" t="s">
        <v>30</v>
      </c>
      <c r="G540" s="4" t="s">
        <v>30</v>
      </c>
      <c r="I540" s="2" t="s">
        <v>30</v>
      </c>
      <c r="J540" s="4" t="s">
        <v>30</v>
      </c>
      <c r="L540" t="s">
        <v>847</v>
      </c>
      <c r="M540" t="s">
        <v>846</v>
      </c>
    </row>
    <row r="541" spans="1:13" x14ac:dyDescent="0.25">
      <c r="A541" t="s">
        <v>0</v>
      </c>
      <c r="C541" t="s">
        <v>879</v>
      </c>
      <c r="D541" s="1" t="s">
        <v>15</v>
      </c>
      <c r="F541" s="2">
        <v>0.27850000000000003</v>
      </c>
      <c r="G541" s="4" t="s">
        <v>30</v>
      </c>
      <c r="I541" s="2" t="s">
        <v>30</v>
      </c>
      <c r="J541" s="4" t="s">
        <v>30</v>
      </c>
      <c r="L541" t="s">
        <v>880</v>
      </c>
      <c r="M541" t="s">
        <v>881</v>
      </c>
    </row>
    <row r="542" spans="1:13" x14ac:dyDescent="0.25">
      <c r="A542" t="s">
        <v>0</v>
      </c>
      <c r="C542" t="s">
        <v>879</v>
      </c>
      <c r="D542" s="1" t="s">
        <v>15</v>
      </c>
      <c r="F542" s="2" t="s">
        <v>30</v>
      </c>
      <c r="G542" s="4" t="s">
        <v>30</v>
      </c>
      <c r="I542" s="2">
        <v>0.47399999999999998</v>
      </c>
      <c r="J542" s="4" t="s">
        <v>30</v>
      </c>
      <c r="L542" t="s">
        <v>882</v>
      </c>
      <c r="M542" t="s">
        <v>881</v>
      </c>
    </row>
    <row r="543" spans="1:13" x14ac:dyDescent="0.25">
      <c r="A543" t="s">
        <v>0</v>
      </c>
      <c r="C543" t="s">
        <v>879</v>
      </c>
      <c r="D543" s="1" t="s">
        <v>15</v>
      </c>
      <c r="F543" s="2">
        <v>0.43880000000000002</v>
      </c>
      <c r="G543" s="4" t="s">
        <v>30</v>
      </c>
      <c r="I543" s="2" t="s">
        <v>30</v>
      </c>
      <c r="J543" s="4" t="s">
        <v>30</v>
      </c>
      <c r="L543" t="s">
        <v>883</v>
      </c>
      <c r="M543" t="s">
        <v>881</v>
      </c>
    </row>
    <row r="544" spans="1:13" x14ac:dyDescent="0.25">
      <c r="A544" t="s">
        <v>6</v>
      </c>
      <c r="C544" t="s">
        <v>700</v>
      </c>
      <c r="D544" s="1" t="s">
        <v>15</v>
      </c>
      <c r="F544" s="2">
        <v>0.3034</v>
      </c>
      <c r="G544" s="4">
        <v>3.5000000000000001E-3</v>
      </c>
      <c r="I544" s="2">
        <v>-0.12889999999999999</v>
      </c>
      <c r="J544" s="4">
        <v>0.52239999999999998</v>
      </c>
      <c r="L544" t="s">
        <v>701</v>
      </c>
      <c r="M544" t="s">
        <v>702</v>
      </c>
    </row>
    <row r="545" spans="1:13" x14ac:dyDescent="0.25">
      <c r="A545" t="s">
        <v>6</v>
      </c>
      <c r="C545" t="s">
        <v>700</v>
      </c>
      <c r="D545" s="1" t="s">
        <v>15</v>
      </c>
      <c r="F545" s="2">
        <v>0.3634</v>
      </c>
      <c r="G545" s="4">
        <v>1.78E-2</v>
      </c>
      <c r="I545" s="2">
        <v>-8.4099999999999994E-2</v>
      </c>
      <c r="J545" s="4">
        <v>0.72819999999999996</v>
      </c>
      <c r="L545" t="s">
        <v>716</v>
      </c>
      <c r="M545" t="s">
        <v>702</v>
      </c>
    </row>
    <row r="546" spans="1:13" x14ac:dyDescent="0.25">
      <c r="A546" t="s">
        <v>2</v>
      </c>
      <c r="C546" t="s">
        <v>656</v>
      </c>
      <c r="D546" s="1" t="s">
        <v>15</v>
      </c>
      <c r="F546" s="2">
        <v>0.3296</v>
      </c>
      <c r="G546" s="4">
        <v>6.8199999999999997E-2</v>
      </c>
      <c r="I546" s="2">
        <v>-0.21659999999999999</v>
      </c>
      <c r="J546" s="4">
        <v>0.38350000000000001</v>
      </c>
      <c r="L546" t="s">
        <v>657</v>
      </c>
      <c r="M546" t="s">
        <v>658</v>
      </c>
    </row>
    <row r="547" spans="1:13" x14ac:dyDescent="0.25">
      <c r="A547" t="s">
        <v>2</v>
      </c>
      <c r="C547" t="s">
        <v>656</v>
      </c>
      <c r="D547" s="1" t="s">
        <v>15</v>
      </c>
      <c r="F547" s="2">
        <v>0.2152</v>
      </c>
      <c r="G547" s="4">
        <v>0.33079999999999998</v>
      </c>
      <c r="I547" s="2">
        <v>-0.114</v>
      </c>
      <c r="J547" s="4">
        <v>0.69879999999999998</v>
      </c>
      <c r="L547" t="s">
        <v>853</v>
      </c>
      <c r="M547" t="s">
        <v>658</v>
      </c>
    </row>
    <row r="548" spans="1:13" x14ac:dyDescent="0.25">
      <c r="A548" t="s">
        <v>2</v>
      </c>
      <c r="C548" t="s">
        <v>96</v>
      </c>
      <c r="D548" s="1" t="s">
        <v>15</v>
      </c>
      <c r="F548" s="2">
        <v>1.72E-2</v>
      </c>
      <c r="G548" s="4">
        <v>0.94230000000000003</v>
      </c>
      <c r="I548" s="2">
        <v>-0.83540000000000003</v>
      </c>
      <c r="J548" s="4">
        <v>1E-4</v>
      </c>
      <c r="K548" s="3"/>
      <c r="L548" t="s">
        <v>367</v>
      </c>
      <c r="M548" t="s">
        <v>368</v>
      </c>
    </row>
    <row r="549" spans="1:13" x14ac:dyDescent="0.25">
      <c r="A549" t="s">
        <v>2</v>
      </c>
      <c r="C549" t="s">
        <v>96</v>
      </c>
      <c r="D549" s="1" t="s">
        <v>15</v>
      </c>
      <c r="F549" s="2">
        <v>0.1384</v>
      </c>
      <c r="G549" s="4">
        <v>0.249</v>
      </c>
      <c r="I549" s="2">
        <v>0.111</v>
      </c>
      <c r="J549" s="4">
        <v>0.64380000000000004</v>
      </c>
      <c r="L549" t="s">
        <v>851</v>
      </c>
      <c r="M549" t="s">
        <v>368</v>
      </c>
    </row>
    <row r="550" spans="1:13" x14ac:dyDescent="0.25">
      <c r="A550" t="s">
        <v>2</v>
      </c>
      <c r="C550" t="s">
        <v>96</v>
      </c>
      <c r="D550" s="1" t="s">
        <v>15</v>
      </c>
      <c r="F550" s="2">
        <v>0.1182</v>
      </c>
      <c r="G550" s="4" t="s">
        <v>30</v>
      </c>
      <c r="I550" s="2">
        <v>7.3499999999999996E-2</v>
      </c>
      <c r="J550" s="4" t="s">
        <v>30</v>
      </c>
      <c r="L550" t="s">
        <v>867</v>
      </c>
      <c r="M550" t="s">
        <v>368</v>
      </c>
    </row>
    <row r="551" spans="1:13" x14ac:dyDescent="0.25">
      <c r="A551" t="s">
        <v>7</v>
      </c>
      <c r="C551" t="s">
        <v>17</v>
      </c>
      <c r="D551" s="1" t="s">
        <v>15</v>
      </c>
      <c r="F551" s="2">
        <v>0.25269999999999998</v>
      </c>
      <c r="G551" s="4">
        <v>0.3952</v>
      </c>
      <c r="I551" s="2">
        <v>-1.0561</v>
      </c>
      <c r="J551" s="4">
        <v>1E-4</v>
      </c>
      <c r="K551" s="3"/>
      <c r="L551" t="s">
        <v>346</v>
      </c>
      <c r="M551" t="s">
        <v>158</v>
      </c>
    </row>
    <row r="552" spans="1:13" x14ac:dyDescent="0.25">
      <c r="A552" t="s">
        <v>7</v>
      </c>
      <c r="C552" t="s">
        <v>17</v>
      </c>
      <c r="D552" s="1" t="s">
        <v>15</v>
      </c>
      <c r="F552" s="2">
        <v>-0.64880000000000004</v>
      </c>
      <c r="G552" s="4">
        <v>0</v>
      </c>
      <c r="I552" s="2">
        <v>0.48930000000000001</v>
      </c>
      <c r="J552" s="4">
        <v>5.5399999999999998E-2</v>
      </c>
      <c r="L552" t="s">
        <v>157</v>
      </c>
      <c r="M552" t="s">
        <v>158</v>
      </c>
    </row>
    <row r="553" spans="1:13" x14ac:dyDescent="0.25">
      <c r="A553" t="s">
        <v>7</v>
      </c>
      <c r="C553" t="s">
        <v>17</v>
      </c>
      <c r="D553" s="1" t="s">
        <v>15</v>
      </c>
      <c r="F553" s="2">
        <v>-0.49280000000000002</v>
      </c>
      <c r="G553" s="4">
        <v>7.4999999999999997E-3</v>
      </c>
      <c r="I553" s="2">
        <v>0.28820000000000001</v>
      </c>
      <c r="J553" s="4">
        <v>0.43719999999999998</v>
      </c>
      <c r="L553" t="s">
        <v>636</v>
      </c>
      <c r="M553" t="s">
        <v>158</v>
      </c>
    </row>
    <row r="554" spans="1:13" x14ac:dyDescent="0.25">
      <c r="A554" t="s">
        <v>7</v>
      </c>
      <c r="C554" t="s">
        <v>17</v>
      </c>
      <c r="D554" s="1" t="s">
        <v>15</v>
      </c>
      <c r="F554" s="2">
        <v>-0.18990000000000001</v>
      </c>
      <c r="G554" s="4">
        <v>0.56340000000000001</v>
      </c>
      <c r="I554" s="2">
        <v>-4.8000000000000001E-2</v>
      </c>
      <c r="J554" s="4">
        <v>0.93469999999999998</v>
      </c>
      <c r="L554" t="s">
        <v>831</v>
      </c>
      <c r="M554" t="s">
        <v>158</v>
      </c>
    </row>
    <row r="555" spans="1:13" x14ac:dyDescent="0.25">
      <c r="A555" t="s">
        <v>7</v>
      </c>
      <c r="C555" t="s">
        <v>17</v>
      </c>
      <c r="D555" s="1" t="s">
        <v>15</v>
      </c>
      <c r="F555" s="2">
        <v>-4.2099999999999999E-2</v>
      </c>
      <c r="G555" s="4" t="s">
        <v>30</v>
      </c>
      <c r="I555" s="2" t="s">
        <v>30</v>
      </c>
      <c r="J555" s="4" t="s">
        <v>30</v>
      </c>
      <c r="L555" t="s">
        <v>837</v>
      </c>
      <c r="M555" t="s">
        <v>158</v>
      </c>
    </row>
    <row r="556" spans="1:13" x14ac:dyDescent="0.25">
      <c r="A556" t="s">
        <v>7</v>
      </c>
      <c r="C556" t="s">
        <v>17</v>
      </c>
      <c r="D556" s="1" t="s">
        <v>15</v>
      </c>
      <c r="F556" s="2">
        <v>0.27850000000000003</v>
      </c>
      <c r="G556" s="4" t="s">
        <v>30</v>
      </c>
      <c r="I556" s="2" t="s">
        <v>30</v>
      </c>
      <c r="J556" s="4" t="s">
        <v>30</v>
      </c>
      <c r="L556" t="s">
        <v>838</v>
      </c>
      <c r="M556" t="s">
        <v>158</v>
      </c>
    </row>
    <row r="557" spans="1:13" x14ac:dyDescent="0.25">
      <c r="A557" t="s">
        <v>7</v>
      </c>
      <c r="C557" t="s">
        <v>14</v>
      </c>
      <c r="D557" s="1" t="s">
        <v>15</v>
      </c>
      <c r="F557" s="2">
        <v>-1.7100000000000001E-2</v>
      </c>
      <c r="G557" s="4">
        <v>0.89780000000000004</v>
      </c>
      <c r="I557" s="2">
        <v>-0.52329999999999999</v>
      </c>
      <c r="J557" s="4">
        <v>0</v>
      </c>
      <c r="L557" t="s">
        <v>354</v>
      </c>
      <c r="M557" t="s">
        <v>355</v>
      </c>
    </row>
    <row r="558" spans="1:13" x14ac:dyDescent="0.25">
      <c r="A558" t="s">
        <v>7</v>
      </c>
      <c r="C558" t="s">
        <v>14</v>
      </c>
      <c r="D558" s="1" t="s">
        <v>15</v>
      </c>
      <c r="F558" s="2">
        <v>1.0500000000000001E-2</v>
      </c>
      <c r="G558" s="4">
        <v>0.97489999999999999</v>
      </c>
      <c r="I558" s="2">
        <v>-1.8292999999999999</v>
      </c>
      <c r="J558" s="4">
        <v>0</v>
      </c>
      <c r="L558" t="s">
        <v>358</v>
      </c>
      <c r="M558" t="s">
        <v>359</v>
      </c>
    </row>
    <row r="559" spans="1:13" x14ac:dyDescent="0.25">
      <c r="A559" t="s">
        <v>7</v>
      </c>
      <c r="C559" t="s">
        <v>14</v>
      </c>
      <c r="D559" s="1" t="s">
        <v>15</v>
      </c>
      <c r="F559" s="2">
        <v>0.26040000000000002</v>
      </c>
      <c r="G559" s="4">
        <v>0.1943</v>
      </c>
      <c r="I559" s="2">
        <v>-0.63560000000000005</v>
      </c>
      <c r="J559" s="4">
        <v>1.3100000000000001E-2</v>
      </c>
      <c r="L559" t="s">
        <v>345</v>
      </c>
      <c r="M559" t="s">
        <v>341</v>
      </c>
    </row>
    <row r="560" spans="1:13" x14ac:dyDescent="0.25">
      <c r="A560" t="s">
        <v>7</v>
      </c>
      <c r="C560" t="s">
        <v>14</v>
      </c>
      <c r="D560" s="1" t="s">
        <v>15</v>
      </c>
      <c r="F560" s="2">
        <v>0.3115</v>
      </c>
      <c r="G560" s="4">
        <v>0.10349999999999999</v>
      </c>
      <c r="I560" s="2">
        <v>-0.26840000000000003</v>
      </c>
      <c r="J560" s="4">
        <v>8.2900000000000001E-2</v>
      </c>
      <c r="L560" t="s">
        <v>340</v>
      </c>
      <c r="M560" t="s">
        <v>341</v>
      </c>
    </row>
    <row r="561" spans="1:13" x14ac:dyDescent="0.25">
      <c r="A561" t="s">
        <v>4</v>
      </c>
      <c r="C561" t="s">
        <v>26</v>
      </c>
      <c r="D561" s="1" t="s">
        <v>13</v>
      </c>
      <c r="F561" s="2">
        <v>-1.6939</v>
      </c>
      <c r="G561" s="4">
        <v>0</v>
      </c>
      <c r="I561" s="2">
        <v>2.9542000000000002</v>
      </c>
      <c r="J561" s="4">
        <v>0</v>
      </c>
      <c r="L561" t="s">
        <v>305</v>
      </c>
      <c r="M561" t="s">
        <v>306</v>
      </c>
    </row>
    <row r="562" spans="1:13" x14ac:dyDescent="0.25">
      <c r="A562" t="s">
        <v>4</v>
      </c>
      <c r="C562" t="s">
        <v>26</v>
      </c>
      <c r="D562" s="1" t="s">
        <v>13</v>
      </c>
      <c r="F562" s="2">
        <v>-9.9900000000000003E-2</v>
      </c>
      <c r="G562" s="4">
        <v>0.5857</v>
      </c>
      <c r="I562" s="2">
        <v>0.53910000000000002</v>
      </c>
      <c r="J562" s="4">
        <v>2.9999999999999997E-4</v>
      </c>
      <c r="K562" s="3"/>
      <c r="L562" t="s">
        <v>615</v>
      </c>
      <c r="M562" t="s">
        <v>306</v>
      </c>
    </row>
    <row r="563" spans="1:13" x14ac:dyDescent="0.25">
      <c r="A563" t="s">
        <v>4</v>
      </c>
      <c r="C563" t="s">
        <v>26</v>
      </c>
      <c r="D563" s="1" t="s">
        <v>13</v>
      </c>
      <c r="F563" s="2">
        <v>-0.22559999999999999</v>
      </c>
      <c r="G563" s="4">
        <v>0.60780000000000001</v>
      </c>
      <c r="I563" s="2">
        <v>1.63</v>
      </c>
      <c r="J563" s="4">
        <v>3.8100000000000002E-2</v>
      </c>
      <c r="L563" t="s">
        <v>616</v>
      </c>
      <c r="M563" t="s">
        <v>306</v>
      </c>
    </row>
    <row r="564" spans="1:13" x14ac:dyDescent="0.25">
      <c r="A564" t="s">
        <v>4</v>
      </c>
      <c r="C564" t="s">
        <v>26</v>
      </c>
      <c r="D564" s="1" t="s">
        <v>13</v>
      </c>
      <c r="F564" s="2">
        <v>-0.41799999999999998</v>
      </c>
      <c r="G564" s="4">
        <v>7.7000000000000002E-3</v>
      </c>
      <c r="I564" s="2">
        <v>0.32450000000000001</v>
      </c>
      <c r="J564" s="4">
        <v>0.25919999999999999</v>
      </c>
      <c r="L564" t="s">
        <v>815</v>
      </c>
      <c r="M564" t="s">
        <v>306</v>
      </c>
    </row>
    <row r="565" spans="1:13" x14ac:dyDescent="0.25">
      <c r="A565" t="s">
        <v>6</v>
      </c>
      <c r="C565" t="s">
        <v>209</v>
      </c>
      <c r="D565" s="1" t="s">
        <v>15</v>
      </c>
      <c r="F565" s="2">
        <v>0.27879999999999999</v>
      </c>
      <c r="G565" s="4">
        <v>2.7000000000000001E-3</v>
      </c>
      <c r="I565" s="2">
        <v>0.50139999999999996</v>
      </c>
      <c r="J565" s="4">
        <v>1.0699999999999999E-2</v>
      </c>
      <c r="L565" t="s">
        <v>210</v>
      </c>
      <c r="M565" t="s">
        <v>211</v>
      </c>
    </row>
    <row r="566" spans="1:13" x14ac:dyDescent="0.25">
      <c r="A566" t="s">
        <v>6</v>
      </c>
      <c r="C566" t="s">
        <v>209</v>
      </c>
      <c r="D566" s="1" t="s">
        <v>15</v>
      </c>
      <c r="F566" s="2">
        <v>-9.64E-2</v>
      </c>
      <c r="G566" s="4">
        <v>0.37609999999999999</v>
      </c>
      <c r="I566" s="2">
        <v>0.4133</v>
      </c>
      <c r="J566" s="4">
        <v>5.4399999999999997E-2</v>
      </c>
      <c r="L566" t="s">
        <v>455</v>
      </c>
      <c r="M566" t="s">
        <v>211</v>
      </c>
    </row>
    <row r="567" spans="1:13" x14ac:dyDescent="0.25">
      <c r="A567" t="s">
        <v>6</v>
      </c>
      <c r="C567" t="s">
        <v>209</v>
      </c>
      <c r="D567" s="1" t="s">
        <v>15</v>
      </c>
      <c r="F567" s="2">
        <v>0.26269999999999999</v>
      </c>
      <c r="G567" s="4">
        <v>6.5100000000000005E-2</v>
      </c>
      <c r="I567" s="2">
        <v>5.9400000000000001E-2</v>
      </c>
      <c r="J567" s="4">
        <v>0.78839999999999999</v>
      </c>
      <c r="L567" t="s">
        <v>732</v>
      </c>
      <c r="M567" t="s">
        <v>211</v>
      </c>
    </row>
    <row r="568" spans="1:13" x14ac:dyDescent="0.25">
      <c r="A568" t="s">
        <v>6</v>
      </c>
      <c r="C568" t="s">
        <v>209</v>
      </c>
      <c r="D568" s="1" t="s">
        <v>15</v>
      </c>
      <c r="F568" s="2">
        <v>-0.36270000000000002</v>
      </c>
      <c r="G568" s="4" t="s">
        <v>30</v>
      </c>
      <c r="I568" s="2" t="s">
        <v>30</v>
      </c>
      <c r="J568" s="4" t="s">
        <v>30</v>
      </c>
      <c r="L568" t="s">
        <v>1059</v>
      </c>
      <c r="M568" t="s">
        <v>211</v>
      </c>
    </row>
    <row r="569" spans="1:13" x14ac:dyDescent="0.25">
      <c r="A569" t="s">
        <v>6</v>
      </c>
      <c r="C569" t="s">
        <v>209</v>
      </c>
      <c r="D569" s="1" t="s">
        <v>15</v>
      </c>
      <c r="F569" s="2" t="s">
        <v>30</v>
      </c>
      <c r="G569" s="4" t="s">
        <v>30</v>
      </c>
      <c r="I569" s="2" t="s">
        <v>30</v>
      </c>
      <c r="J569" s="4" t="s">
        <v>30</v>
      </c>
      <c r="L569" t="s">
        <v>1060</v>
      </c>
      <c r="M569" t="s">
        <v>211</v>
      </c>
    </row>
    <row r="570" spans="1:13" x14ac:dyDescent="0.25">
      <c r="A570" t="s">
        <v>6</v>
      </c>
      <c r="C570" t="s">
        <v>209</v>
      </c>
      <c r="D570" s="1" t="s">
        <v>15</v>
      </c>
      <c r="F570" s="2" t="s">
        <v>30</v>
      </c>
      <c r="G570" s="4" t="s">
        <v>30</v>
      </c>
      <c r="I570" s="2">
        <v>0.47339999999999999</v>
      </c>
      <c r="J570" s="4" t="s">
        <v>30</v>
      </c>
      <c r="L570" t="s">
        <v>1063</v>
      </c>
      <c r="M570" t="s">
        <v>211</v>
      </c>
    </row>
    <row r="571" spans="1:13" x14ac:dyDescent="0.25">
      <c r="A571" t="s">
        <v>6</v>
      </c>
      <c r="C571" t="s">
        <v>452</v>
      </c>
      <c r="D571" s="1" t="s">
        <v>15</v>
      </c>
      <c r="F571" s="2">
        <v>0.29959999999999998</v>
      </c>
      <c r="G571" s="4">
        <v>0.5544</v>
      </c>
      <c r="I571" s="2">
        <v>2.1871</v>
      </c>
      <c r="J571" s="4">
        <v>0</v>
      </c>
      <c r="L571" t="s">
        <v>473</v>
      </c>
      <c r="M571" t="s">
        <v>454</v>
      </c>
    </row>
    <row r="572" spans="1:13" x14ac:dyDescent="0.25">
      <c r="A572" t="s">
        <v>6</v>
      </c>
      <c r="C572" t="s">
        <v>452</v>
      </c>
      <c r="D572" s="1" t="s">
        <v>15</v>
      </c>
      <c r="F572" s="2">
        <v>-0.185</v>
      </c>
      <c r="G572" s="4">
        <v>0.71230000000000004</v>
      </c>
      <c r="I572" s="2">
        <v>2.3536999999999999</v>
      </c>
      <c r="J572" s="4">
        <v>0</v>
      </c>
      <c r="L572" t="s">
        <v>495</v>
      </c>
      <c r="M572" t="s">
        <v>454</v>
      </c>
    </row>
    <row r="573" spans="1:13" x14ac:dyDescent="0.25">
      <c r="A573" t="s">
        <v>6</v>
      </c>
      <c r="C573" t="s">
        <v>452</v>
      </c>
      <c r="D573" s="1" t="s">
        <v>15</v>
      </c>
      <c r="F573" s="2">
        <v>0.53779999999999994</v>
      </c>
      <c r="G573" s="4">
        <v>0.36220000000000002</v>
      </c>
      <c r="I573" s="2">
        <v>2.9725999999999999</v>
      </c>
      <c r="J573" s="4">
        <v>1E-4</v>
      </c>
      <c r="K573" s="3"/>
      <c r="L573" t="s">
        <v>453</v>
      </c>
      <c r="M573" t="s">
        <v>454</v>
      </c>
    </row>
    <row r="574" spans="1:13" x14ac:dyDescent="0.25">
      <c r="A574" t="s">
        <v>6</v>
      </c>
      <c r="C574" t="s">
        <v>452</v>
      </c>
      <c r="D574" s="1" t="s">
        <v>15</v>
      </c>
      <c r="F574" s="2">
        <v>-2.8000000000000001E-2</v>
      </c>
      <c r="G574" s="4">
        <v>0.88300000000000001</v>
      </c>
      <c r="I574" s="2">
        <v>4.7500000000000001E-2</v>
      </c>
      <c r="J574" s="4">
        <v>0.8105</v>
      </c>
      <c r="L574" t="s">
        <v>1011</v>
      </c>
      <c r="M574" t="s">
        <v>454</v>
      </c>
    </row>
    <row r="575" spans="1:13" x14ac:dyDescent="0.25">
      <c r="A575" t="s">
        <v>6</v>
      </c>
      <c r="C575" t="s">
        <v>452</v>
      </c>
      <c r="D575" s="1" t="s">
        <v>15</v>
      </c>
      <c r="F575" s="2">
        <v>9.8900000000000002E-2</v>
      </c>
      <c r="G575" s="4">
        <v>0.39319999999999999</v>
      </c>
      <c r="I575" s="2">
        <v>5.04E-2</v>
      </c>
      <c r="J575" s="4">
        <v>0.8327</v>
      </c>
      <c r="L575" t="s">
        <v>947</v>
      </c>
      <c r="M575" t="s">
        <v>454</v>
      </c>
    </row>
    <row r="576" spans="1:13" x14ac:dyDescent="0.25">
      <c r="A576" t="s">
        <v>6</v>
      </c>
      <c r="C576" t="s">
        <v>452</v>
      </c>
      <c r="D576" s="1" t="s">
        <v>15</v>
      </c>
      <c r="F576" s="2">
        <v>0.62980000000000003</v>
      </c>
      <c r="G576" s="4">
        <v>0.52680000000000005</v>
      </c>
      <c r="I576" s="2">
        <v>-0.1769</v>
      </c>
      <c r="J576" s="4">
        <v>0.8417</v>
      </c>
      <c r="L576" t="s">
        <v>968</v>
      </c>
      <c r="M576" t="s">
        <v>454</v>
      </c>
    </row>
    <row r="577" spans="1:13" x14ac:dyDescent="0.25">
      <c r="A577" t="s">
        <v>6</v>
      </c>
      <c r="C577" t="s">
        <v>452</v>
      </c>
      <c r="D577" s="1" t="s">
        <v>15</v>
      </c>
      <c r="F577" s="2">
        <v>-4.2099999999999999E-2</v>
      </c>
      <c r="G577" s="4" t="s">
        <v>30</v>
      </c>
      <c r="I577" s="2">
        <v>0.86960000000000004</v>
      </c>
      <c r="J577" s="4" t="s">
        <v>30</v>
      </c>
      <c r="L577" t="s">
        <v>1049</v>
      </c>
      <c r="M577" t="s">
        <v>454</v>
      </c>
    </row>
    <row r="578" spans="1:13" x14ac:dyDescent="0.25">
      <c r="A578" t="s">
        <v>6</v>
      </c>
      <c r="C578" t="s">
        <v>452</v>
      </c>
      <c r="D578" s="1" t="s">
        <v>15</v>
      </c>
      <c r="F578" s="2">
        <v>-0.2024</v>
      </c>
      <c r="G578" s="4" t="s">
        <v>30</v>
      </c>
      <c r="I578" s="2">
        <v>0.86960000000000004</v>
      </c>
      <c r="J578" s="4" t="s">
        <v>30</v>
      </c>
      <c r="L578" t="s">
        <v>1050</v>
      </c>
      <c r="M578" t="s">
        <v>454</v>
      </c>
    </row>
    <row r="579" spans="1:13" x14ac:dyDescent="0.25">
      <c r="A579" t="s">
        <v>6</v>
      </c>
      <c r="C579" t="s">
        <v>452</v>
      </c>
      <c r="D579" s="1" t="s">
        <v>15</v>
      </c>
      <c r="F579" s="2" t="s">
        <v>30</v>
      </c>
      <c r="G579" s="4" t="s">
        <v>30</v>
      </c>
      <c r="I579" s="2" t="s">
        <v>30</v>
      </c>
      <c r="J579" s="4" t="s">
        <v>30</v>
      </c>
      <c r="L579" t="s">
        <v>1051</v>
      </c>
      <c r="M579" t="s">
        <v>454</v>
      </c>
    </row>
    <row r="580" spans="1:13" x14ac:dyDescent="0.25">
      <c r="A580" t="s">
        <v>6</v>
      </c>
      <c r="C580" t="s">
        <v>452</v>
      </c>
      <c r="D580" s="1" t="s">
        <v>15</v>
      </c>
      <c r="F580" s="2" t="s">
        <v>30</v>
      </c>
      <c r="G580" s="4" t="s">
        <v>30</v>
      </c>
      <c r="I580" s="2" t="s">
        <v>30</v>
      </c>
      <c r="J580" s="4" t="s">
        <v>30</v>
      </c>
      <c r="L580" t="s">
        <v>1052</v>
      </c>
      <c r="M580" t="s">
        <v>454</v>
      </c>
    </row>
    <row r="581" spans="1:13" x14ac:dyDescent="0.25">
      <c r="A581" t="s">
        <v>6</v>
      </c>
      <c r="C581" t="s">
        <v>452</v>
      </c>
      <c r="D581" s="1" t="s">
        <v>15</v>
      </c>
      <c r="F581" s="2">
        <v>0.25519999999999998</v>
      </c>
      <c r="G581" s="4" t="s">
        <v>30</v>
      </c>
      <c r="I581" s="2">
        <v>0.80310000000000004</v>
      </c>
      <c r="J581" s="4" t="s">
        <v>30</v>
      </c>
      <c r="L581" t="s">
        <v>1053</v>
      </c>
      <c r="M581" t="s">
        <v>454</v>
      </c>
    </row>
    <row r="582" spans="1:13" x14ac:dyDescent="0.25">
      <c r="A582" t="s">
        <v>6</v>
      </c>
      <c r="C582" t="s">
        <v>452</v>
      </c>
      <c r="D582" s="1" t="s">
        <v>15</v>
      </c>
      <c r="F582" s="2">
        <v>-0.1101</v>
      </c>
      <c r="G582" s="4">
        <v>0.59350000000000003</v>
      </c>
      <c r="I582" s="2">
        <v>-0.21529999999999999</v>
      </c>
      <c r="J582" s="4">
        <v>0.13800000000000001</v>
      </c>
      <c r="L582" t="s">
        <v>974</v>
      </c>
      <c r="M582" t="s">
        <v>898</v>
      </c>
    </row>
    <row r="583" spans="1:13" x14ac:dyDescent="0.25">
      <c r="A583" t="s">
        <v>6</v>
      </c>
      <c r="C583" t="s">
        <v>452</v>
      </c>
      <c r="D583" s="1" t="s">
        <v>15</v>
      </c>
      <c r="F583" s="2">
        <v>-0.16450000000000001</v>
      </c>
      <c r="G583" s="4">
        <v>0.1022</v>
      </c>
      <c r="I583" s="2">
        <v>-4.2000000000000003E-2</v>
      </c>
      <c r="J583" s="4">
        <v>0.72799999999999998</v>
      </c>
      <c r="L583" t="s">
        <v>897</v>
      </c>
      <c r="M583" t="s">
        <v>898</v>
      </c>
    </row>
    <row r="584" spans="1:13" x14ac:dyDescent="0.25">
      <c r="A584" t="s">
        <v>6</v>
      </c>
      <c r="C584" t="s">
        <v>452</v>
      </c>
      <c r="D584" s="1" t="s">
        <v>15</v>
      </c>
      <c r="F584" s="2">
        <v>-0.35010000000000002</v>
      </c>
      <c r="G584" s="4" t="s">
        <v>30</v>
      </c>
      <c r="I584" s="2">
        <v>0.94359999999999999</v>
      </c>
      <c r="J584" s="4">
        <v>0.49340000000000001</v>
      </c>
      <c r="L584" t="s">
        <v>1054</v>
      </c>
      <c r="M584" t="s">
        <v>1055</v>
      </c>
    </row>
    <row r="585" spans="1:13" x14ac:dyDescent="0.25">
      <c r="A585" t="s">
        <v>6</v>
      </c>
      <c r="C585" t="s">
        <v>108</v>
      </c>
      <c r="D585" s="1" t="s">
        <v>15</v>
      </c>
      <c r="F585" s="2">
        <v>0.17349999999999999</v>
      </c>
      <c r="G585" s="4">
        <v>0.33250000000000002</v>
      </c>
      <c r="I585" s="2">
        <v>-0.62660000000000005</v>
      </c>
      <c r="J585" s="4">
        <v>1E-4</v>
      </c>
      <c r="K585" s="3"/>
      <c r="L585" t="s">
        <v>442</v>
      </c>
      <c r="M585" t="s">
        <v>443</v>
      </c>
    </row>
    <row r="586" spans="1:13" x14ac:dyDescent="0.25">
      <c r="A586" t="s">
        <v>6</v>
      </c>
      <c r="C586" t="s">
        <v>113</v>
      </c>
      <c r="D586" s="1" t="s">
        <v>15</v>
      </c>
      <c r="F586" s="2">
        <v>0.1125</v>
      </c>
      <c r="G586" s="4">
        <v>0.4904</v>
      </c>
      <c r="I586" s="2">
        <v>-0.41120000000000001</v>
      </c>
      <c r="J586" s="4">
        <v>5.0000000000000001E-4</v>
      </c>
      <c r="K586" s="3"/>
      <c r="L586" t="s">
        <v>468</v>
      </c>
      <c r="M586" t="s">
        <v>469</v>
      </c>
    </row>
    <row r="587" spans="1:13" x14ac:dyDescent="0.25">
      <c r="A587" t="s">
        <v>6</v>
      </c>
      <c r="C587" t="s">
        <v>949</v>
      </c>
      <c r="D587" s="1" t="s">
        <v>13</v>
      </c>
      <c r="F587" s="2">
        <v>0.39069999999999999</v>
      </c>
      <c r="G587" s="4">
        <v>0.41260000000000002</v>
      </c>
      <c r="I587" s="2">
        <v>-0.39900000000000002</v>
      </c>
      <c r="J587" s="4">
        <v>0.52149999999999996</v>
      </c>
      <c r="L587" t="s">
        <v>950</v>
      </c>
      <c r="M587" t="s">
        <v>951</v>
      </c>
    </row>
    <row r="588" spans="1:13" x14ac:dyDescent="0.25">
      <c r="A588" t="s">
        <v>0</v>
      </c>
      <c r="C588" t="s">
        <v>100</v>
      </c>
      <c r="D588" s="1" t="s">
        <v>13</v>
      </c>
      <c r="F588" s="2">
        <v>-4.4499999999999998E-2</v>
      </c>
      <c r="G588" s="4">
        <v>0.87549999999999994</v>
      </c>
      <c r="I588" s="2">
        <v>1.2461</v>
      </c>
      <c r="J588" s="4">
        <v>1.1999999999999999E-3</v>
      </c>
      <c r="L588" t="s">
        <v>384</v>
      </c>
      <c r="M588" t="s">
        <v>377</v>
      </c>
    </row>
    <row r="589" spans="1:13" x14ac:dyDescent="0.25">
      <c r="A589" t="s">
        <v>0</v>
      </c>
      <c r="C589" t="s">
        <v>100</v>
      </c>
      <c r="D589" s="1" t="s">
        <v>13</v>
      </c>
      <c r="F589" s="2">
        <v>0.15770000000000001</v>
      </c>
      <c r="G589" s="4">
        <v>0.46970000000000001</v>
      </c>
      <c r="I589" s="2">
        <v>0.61060000000000003</v>
      </c>
      <c r="J589" s="4">
        <v>4.19E-2</v>
      </c>
      <c r="L589" t="s">
        <v>376</v>
      </c>
      <c r="M589" t="s">
        <v>377</v>
      </c>
    </row>
    <row r="590" spans="1:13" x14ac:dyDescent="0.25">
      <c r="A590" t="s">
        <v>0</v>
      </c>
      <c r="C590" t="s">
        <v>100</v>
      </c>
      <c r="D590" s="1" t="s">
        <v>13</v>
      </c>
      <c r="F590" s="2">
        <v>-1.2114</v>
      </c>
      <c r="G590" s="4" t="s">
        <v>30</v>
      </c>
      <c r="I590" s="2" t="s">
        <v>30</v>
      </c>
      <c r="J590" s="4" t="s">
        <v>30</v>
      </c>
      <c r="L590" t="s">
        <v>886</v>
      </c>
      <c r="M590" t="s">
        <v>377</v>
      </c>
    </row>
    <row r="591" spans="1:13" x14ac:dyDescent="0.25">
      <c r="A591" t="s">
        <v>5</v>
      </c>
      <c r="C591" t="s">
        <v>93</v>
      </c>
      <c r="D591" s="1" t="s">
        <v>13</v>
      </c>
      <c r="F591" s="2">
        <v>0.1946</v>
      </c>
      <c r="G591" s="4">
        <v>0.26450000000000001</v>
      </c>
      <c r="I591" s="2">
        <v>0.5917</v>
      </c>
      <c r="J591" s="4">
        <v>2.8999999999999998E-3</v>
      </c>
      <c r="L591" t="s">
        <v>622</v>
      </c>
      <c r="M591" t="s">
        <v>623</v>
      </c>
    </row>
    <row r="592" spans="1:13" x14ac:dyDescent="0.25">
      <c r="A592" t="s">
        <v>5</v>
      </c>
      <c r="C592" t="s">
        <v>93</v>
      </c>
      <c r="D592" s="1" t="s">
        <v>13</v>
      </c>
      <c r="F592" s="2">
        <v>0.38829999999999998</v>
      </c>
      <c r="G592" s="4">
        <v>3.0000000000000001E-3</v>
      </c>
      <c r="I592" s="2">
        <v>3.2599999999999997E-2</v>
      </c>
      <c r="J592" s="4">
        <v>0.89580000000000004</v>
      </c>
      <c r="L592" t="s">
        <v>826</v>
      </c>
      <c r="M592" t="s">
        <v>623</v>
      </c>
    </row>
    <row r="593" spans="1:13" x14ac:dyDescent="0.25">
      <c r="A593" t="s">
        <v>6</v>
      </c>
      <c r="C593" t="s">
        <v>116</v>
      </c>
      <c r="D593" s="1" t="s">
        <v>13</v>
      </c>
      <c r="F593" s="2">
        <v>-0.70399999999999996</v>
      </c>
      <c r="G593" s="4">
        <v>0.42559999999999998</v>
      </c>
      <c r="I593" s="2">
        <v>1.6504000000000001</v>
      </c>
      <c r="J593" s="4">
        <v>3.5000000000000001E-3</v>
      </c>
      <c r="L593" t="s">
        <v>462</v>
      </c>
      <c r="M593" t="s">
        <v>463</v>
      </c>
    </row>
    <row r="594" spans="1:13" x14ac:dyDescent="0.25">
      <c r="A594" t="s">
        <v>6</v>
      </c>
      <c r="C594" t="s">
        <v>116</v>
      </c>
      <c r="D594" s="1" t="s">
        <v>13</v>
      </c>
      <c r="F594" s="2">
        <v>-0.12620000000000001</v>
      </c>
      <c r="G594" s="4">
        <v>0.44</v>
      </c>
      <c r="I594" s="2">
        <v>0.1104</v>
      </c>
      <c r="J594" s="4">
        <v>0.44009999999999999</v>
      </c>
      <c r="L594" t="s">
        <v>956</v>
      </c>
      <c r="M594" t="s">
        <v>463</v>
      </c>
    </row>
    <row r="595" spans="1:13" x14ac:dyDescent="0.25">
      <c r="A595" t="s">
        <v>6</v>
      </c>
      <c r="C595" t="s">
        <v>116</v>
      </c>
      <c r="D595" s="1" t="s">
        <v>13</v>
      </c>
      <c r="F595" s="2">
        <v>0.21</v>
      </c>
      <c r="G595" s="4">
        <v>0.13020000000000001</v>
      </c>
      <c r="I595" s="2">
        <v>-3.5700000000000003E-2</v>
      </c>
      <c r="J595" s="4">
        <v>0.8639</v>
      </c>
      <c r="L595" t="s">
        <v>915</v>
      </c>
      <c r="M595" t="s">
        <v>463</v>
      </c>
    </row>
    <row r="596" spans="1:13" x14ac:dyDescent="0.25">
      <c r="A596" t="s">
        <v>6</v>
      </c>
      <c r="C596" t="s">
        <v>109</v>
      </c>
      <c r="D596" s="1" t="s">
        <v>15</v>
      </c>
      <c r="F596" s="2">
        <v>0.52239999999999998</v>
      </c>
      <c r="G596" s="4">
        <v>0.33889999999999998</v>
      </c>
      <c r="I596" s="2">
        <v>1.9858</v>
      </c>
      <c r="J596" s="4">
        <v>0</v>
      </c>
      <c r="L596" t="s">
        <v>450</v>
      </c>
      <c r="M596" t="s">
        <v>217</v>
      </c>
    </row>
    <row r="597" spans="1:13" x14ac:dyDescent="0.25">
      <c r="A597" t="s">
        <v>6</v>
      </c>
      <c r="C597" t="s">
        <v>109</v>
      </c>
      <c r="D597" s="1" t="s">
        <v>15</v>
      </c>
      <c r="F597" s="2">
        <v>0.66820000000000002</v>
      </c>
      <c r="G597" s="4">
        <v>1.3899999999999999E-2</v>
      </c>
      <c r="I597" s="2">
        <v>-0.91390000000000005</v>
      </c>
      <c r="J597" s="4">
        <v>2.0000000000000001E-4</v>
      </c>
      <c r="K597" s="3"/>
      <c r="L597" t="s">
        <v>216</v>
      </c>
      <c r="M597" t="s">
        <v>217</v>
      </c>
    </row>
    <row r="598" spans="1:13" x14ac:dyDescent="0.25">
      <c r="A598" t="s">
        <v>6</v>
      </c>
      <c r="C598" t="s">
        <v>905</v>
      </c>
      <c r="D598" s="1" t="s">
        <v>15</v>
      </c>
      <c r="F598" s="2">
        <v>-0.1739</v>
      </c>
      <c r="G598" s="4">
        <v>0.11609999999999999</v>
      </c>
      <c r="I598" s="2">
        <v>2.7400000000000001E-2</v>
      </c>
      <c r="J598" s="4">
        <v>0.88680000000000003</v>
      </c>
      <c r="L598" t="s">
        <v>906</v>
      </c>
      <c r="M598" t="s">
        <v>907</v>
      </c>
    </row>
    <row r="599" spans="1:13" x14ac:dyDescent="0.25">
      <c r="A599" t="s">
        <v>6</v>
      </c>
      <c r="C599" t="s">
        <v>923</v>
      </c>
      <c r="D599" s="1" t="s">
        <v>15</v>
      </c>
      <c r="F599" s="2">
        <v>0.31540000000000001</v>
      </c>
      <c r="G599" s="4">
        <v>0.2011</v>
      </c>
      <c r="I599" s="2">
        <v>-8.8800000000000004E-2</v>
      </c>
      <c r="J599" s="4">
        <v>0.83509999999999995</v>
      </c>
      <c r="L599" t="s">
        <v>926</v>
      </c>
      <c r="M599" t="s">
        <v>927</v>
      </c>
    </row>
    <row r="600" spans="1:13" x14ac:dyDescent="0.25">
      <c r="A600" t="s">
        <v>6</v>
      </c>
      <c r="C600" t="s">
        <v>923</v>
      </c>
      <c r="D600" s="1" t="s">
        <v>15</v>
      </c>
      <c r="F600" s="2">
        <v>0.21529999999999999</v>
      </c>
      <c r="G600" s="4">
        <v>0.19220000000000001</v>
      </c>
      <c r="I600" s="2">
        <v>9.4399999999999998E-2</v>
      </c>
      <c r="J600" s="4">
        <v>0.61560000000000004</v>
      </c>
      <c r="L600" t="s">
        <v>924</v>
      </c>
      <c r="M600" t="s">
        <v>925</v>
      </c>
    </row>
    <row r="601" spans="1:13" x14ac:dyDescent="0.25">
      <c r="A601" t="s">
        <v>6</v>
      </c>
      <c r="C601" t="s">
        <v>1030</v>
      </c>
      <c r="D601" s="1" t="s">
        <v>15</v>
      </c>
      <c r="F601" s="2">
        <v>4.5999999999999999E-3</v>
      </c>
      <c r="G601" s="4">
        <v>0.97809999999999997</v>
      </c>
      <c r="I601" s="2">
        <v>-0.112</v>
      </c>
      <c r="J601" s="4">
        <v>0.49049999999999999</v>
      </c>
      <c r="L601" t="s">
        <v>1031</v>
      </c>
      <c r="M601" t="s">
        <v>1032</v>
      </c>
    </row>
    <row r="602" spans="1:13" x14ac:dyDescent="0.25">
      <c r="A602" t="s">
        <v>3</v>
      </c>
      <c r="C602" t="s">
        <v>82</v>
      </c>
      <c r="D602" s="1" t="s">
        <v>13</v>
      </c>
      <c r="F602" s="2">
        <v>0.1739</v>
      </c>
      <c r="G602" s="4">
        <v>0.26279999999999998</v>
      </c>
      <c r="I602" s="2">
        <v>0.3543</v>
      </c>
      <c r="J602" s="4">
        <v>0.11</v>
      </c>
      <c r="L602" t="s">
        <v>1152</v>
      </c>
      <c r="M602" t="s">
        <v>781</v>
      </c>
    </row>
    <row r="603" spans="1:13" x14ac:dyDescent="0.25">
      <c r="A603" t="s">
        <v>3</v>
      </c>
      <c r="C603" t="s">
        <v>82</v>
      </c>
      <c r="D603" s="1" t="s">
        <v>13</v>
      </c>
      <c r="F603" s="2">
        <v>0.70289999999999997</v>
      </c>
      <c r="G603" s="4">
        <v>0</v>
      </c>
      <c r="I603" s="2">
        <v>8.3699999999999997E-2</v>
      </c>
      <c r="J603" s="4">
        <v>0.65639999999999998</v>
      </c>
      <c r="L603" t="s">
        <v>780</v>
      </c>
      <c r="M603" t="s">
        <v>781</v>
      </c>
    </row>
    <row r="604" spans="1:13" x14ac:dyDescent="0.25">
      <c r="A604" t="s">
        <v>3</v>
      </c>
      <c r="C604" t="s">
        <v>82</v>
      </c>
      <c r="D604" s="1" t="s">
        <v>13</v>
      </c>
      <c r="F604" s="2">
        <v>1.78E-2</v>
      </c>
      <c r="G604" s="4">
        <v>0.93430000000000002</v>
      </c>
      <c r="I604" s="2">
        <v>-0.60099999999999998</v>
      </c>
      <c r="J604" s="4">
        <v>1E-4</v>
      </c>
      <c r="K604" s="3"/>
      <c r="L604" t="s">
        <v>603</v>
      </c>
      <c r="M604" t="s">
        <v>604</v>
      </c>
    </row>
    <row r="605" spans="1:13" x14ac:dyDescent="0.25">
      <c r="A605" t="s">
        <v>5</v>
      </c>
      <c r="C605" t="s">
        <v>49</v>
      </c>
      <c r="D605" s="1" t="s">
        <v>13</v>
      </c>
      <c r="F605" s="2">
        <v>0.26379999999999998</v>
      </c>
      <c r="G605" s="4">
        <v>3.0599999999999999E-2</v>
      </c>
      <c r="I605" s="2">
        <v>0.40200000000000002</v>
      </c>
      <c r="J605" s="4">
        <v>9.9000000000000008E-3</v>
      </c>
      <c r="L605" t="s">
        <v>337</v>
      </c>
      <c r="M605" t="s">
        <v>338</v>
      </c>
    </row>
    <row r="606" spans="1:13" x14ac:dyDescent="0.25">
      <c r="A606" t="s">
        <v>5</v>
      </c>
      <c r="C606" t="s">
        <v>49</v>
      </c>
      <c r="D606" s="1" t="s">
        <v>13</v>
      </c>
      <c r="F606" s="2">
        <v>-3.3799999999999997E-2</v>
      </c>
      <c r="G606" s="4">
        <v>0.91210000000000002</v>
      </c>
      <c r="I606" s="2">
        <v>0.70660000000000001</v>
      </c>
      <c r="J606" s="4">
        <v>1.6400000000000001E-2</v>
      </c>
      <c r="L606" t="s">
        <v>631</v>
      </c>
      <c r="M606" t="s">
        <v>338</v>
      </c>
    </row>
    <row r="607" spans="1:13" x14ac:dyDescent="0.25">
      <c r="A607" t="s">
        <v>5</v>
      </c>
      <c r="C607" t="s">
        <v>49</v>
      </c>
      <c r="D607" s="1" t="s">
        <v>13</v>
      </c>
      <c r="F607" s="2">
        <v>4.0000000000000002E-4</v>
      </c>
      <c r="G607" s="4">
        <v>0.99829999999999997</v>
      </c>
      <c r="I607" s="2">
        <v>0.3453</v>
      </c>
      <c r="J607" s="4">
        <v>5.6300000000000003E-2</v>
      </c>
      <c r="L607" t="s">
        <v>635</v>
      </c>
      <c r="M607" t="s">
        <v>338</v>
      </c>
    </row>
    <row r="608" spans="1:13" x14ac:dyDescent="0.25">
      <c r="A608" t="s">
        <v>5</v>
      </c>
      <c r="C608" t="s">
        <v>49</v>
      </c>
      <c r="D608" s="1" t="s">
        <v>13</v>
      </c>
      <c r="F608" s="2">
        <v>-2.2471000000000001</v>
      </c>
      <c r="G608" s="4">
        <v>3.27E-2</v>
      </c>
      <c r="I608" s="2">
        <v>1.0684</v>
      </c>
      <c r="J608" s="4">
        <v>6.3399999999999998E-2</v>
      </c>
      <c r="L608" t="s">
        <v>339</v>
      </c>
      <c r="M608" t="s">
        <v>338</v>
      </c>
    </row>
    <row r="609" spans="1:13" x14ac:dyDescent="0.25">
      <c r="A609" t="s">
        <v>5</v>
      </c>
      <c r="C609" t="s">
        <v>49</v>
      </c>
      <c r="D609" s="1" t="s">
        <v>13</v>
      </c>
      <c r="F609" s="2">
        <v>0.80830000000000002</v>
      </c>
      <c r="G609" s="4">
        <v>0.1628</v>
      </c>
      <c r="I609" s="2">
        <v>1.1654</v>
      </c>
      <c r="J609" s="4">
        <v>0.10100000000000001</v>
      </c>
      <c r="L609" t="s">
        <v>1229</v>
      </c>
      <c r="M609" t="s">
        <v>338</v>
      </c>
    </row>
    <row r="610" spans="1:13" x14ac:dyDescent="0.25">
      <c r="A610" t="s">
        <v>5</v>
      </c>
      <c r="C610" t="s">
        <v>49</v>
      </c>
      <c r="D610" s="1" t="s">
        <v>13</v>
      </c>
      <c r="F610" s="2">
        <v>-0.4088</v>
      </c>
      <c r="G610" s="4">
        <v>0.58809999999999996</v>
      </c>
      <c r="I610" s="2">
        <v>1.1762999999999999</v>
      </c>
      <c r="J610" s="4">
        <v>0.13059999999999999</v>
      </c>
      <c r="L610" t="s">
        <v>1241</v>
      </c>
      <c r="M610" t="s">
        <v>338</v>
      </c>
    </row>
    <row r="611" spans="1:13" x14ac:dyDescent="0.25">
      <c r="A611" t="s">
        <v>5</v>
      </c>
      <c r="C611" t="s">
        <v>49</v>
      </c>
      <c r="D611" s="1" t="s">
        <v>13</v>
      </c>
      <c r="F611" s="2">
        <v>0.69899999999999995</v>
      </c>
      <c r="G611" s="4">
        <v>1.6999999999999999E-3</v>
      </c>
      <c r="I611" s="2">
        <v>0.52780000000000005</v>
      </c>
      <c r="J611" s="4">
        <v>0.16470000000000001</v>
      </c>
      <c r="L611" t="s">
        <v>823</v>
      </c>
      <c r="M611" t="s">
        <v>338</v>
      </c>
    </row>
    <row r="612" spans="1:13" x14ac:dyDescent="0.25">
      <c r="A612" t="s">
        <v>5</v>
      </c>
      <c r="C612" t="s">
        <v>49</v>
      </c>
      <c r="D612" s="1" t="s">
        <v>13</v>
      </c>
      <c r="F612" s="2">
        <v>0.09</v>
      </c>
      <c r="G612" s="4">
        <v>0.93069999999999997</v>
      </c>
      <c r="I612" s="2">
        <v>0.73170000000000002</v>
      </c>
      <c r="J612" s="4">
        <v>0.50960000000000005</v>
      </c>
      <c r="L612" t="s">
        <v>1253</v>
      </c>
      <c r="M612" t="s">
        <v>338</v>
      </c>
    </row>
    <row r="613" spans="1:13" x14ac:dyDescent="0.25">
      <c r="A613" t="s">
        <v>5</v>
      </c>
      <c r="C613" t="s">
        <v>49</v>
      </c>
      <c r="D613" s="1" t="s">
        <v>13</v>
      </c>
      <c r="F613" s="2">
        <v>4.8800000000000003E-2</v>
      </c>
      <c r="G613" s="4">
        <v>0.92920000000000003</v>
      </c>
      <c r="I613" s="2">
        <v>-0.41420000000000001</v>
      </c>
      <c r="J613" s="4">
        <v>0.55569999999999997</v>
      </c>
      <c r="L613" t="s">
        <v>1252</v>
      </c>
      <c r="M613" t="s">
        <v>338</v>
      </c>
    </row>
    <row r="614" spans="1:13" x14ac:dyDescent="0.25">
      <c r="A614" t="s">
        <v>5</v>
      </c>
      <c r="C614" t="s">
        <v>49</v>
      </c>
      <c r="D614" s="1" t="s">
        <v>13</v>
      </c>
      <c r="F614" s="2">
        <v>-0.75639999999999996</v>
      </c>
      <c r="G614" s="4">
        <v>0.53490000000000004</v>
      </c>
      <c r="I614" s="2">
        <v>0.45610000000000001</v>
      </c>
      <c r="J614" s="4">
        <v>0.66649999999999998</v>
      </c>
      <c r="L614" t="s">
        <v>1240</v>
      </c>
      <c r="M614" t="s">
        <v>338</v>
      </c>
    </row>
    <row r="615" spans="1:13" x14ac:dyDescent="0.25">
      <c r="A615" t="s">
        <v>5</v>
      </c>
      <c r="C615" t="s">
        <v>49</v>
      </c>
      <c r="D615" s="1" t="s">
        <v>13</v>
      </c>
      <c r="F615" s="2">
        <v>0.2039</v>
      </c>
      <c r="G615" s="4">
        <v>0.38829999999999998</v>
      </c>
      <c r="I615" s="2">
        <v>-8.7900000000000006E-2</v>
      </c>
      <c r="J615" s="4">
        <v>0.71719999999999995</v>
      </c>
      <c r="L615" t="s">
        <v>1236</v>
      </c>
      <c r="M615" t="s">
        <v>338</v>
      </c>
    </row>
    <row r="616" spans="1:13" x14ac:dyDescent="0.25">
      <c r="A616" t="s">
        <v>5</v>
      </c>
      <c r="C616" t="s">
        <v>49</v>
      </c>
      <c r="D616" s="1" t="s">
        <v>13</v>
      </c>
      <c r="F616" s="2">
        <v>-2.4367999999999999</v>
      </c>
      <c r="G616" s="4">
        <v>1.5699999999999999E-2</v>
      </c>
      <c r="I616" s="2">
        <v>1.419</v>
      </c>
      <c r="J616" s="4" t="s">
        <v>30</v>
      </c>
      <c r="L616" t="s">
        <v>827</v>
      </c>
      <c r="M616" t="s">
        <v>338</v>
      </c>
    </row>
    <row r="617" spans="1:13" x14ac:dyDescent="0.25">
      <c r="A617" t="s">
        <v>5</v>
      </c>
      <c r="C617" t="s">
        <v>49</v>
      </c>
      <c r="D617" s="1" t="s">
        <v>13</v>
      </c>
      <c r="F617" s="2">
        <v>-0.91700000000000004</v>
      </c>
      <c r="G617" s="4">
        <v>0.2974</v>
      </c>
      <c r="I617" s="2">
        <v>0.86960000000000004</v>
      </c>
      <c r="J617" s="4" t="s">
        <v>30</v>
      </c>
      <c r="L617" t="s">
        <v>1234</v>
      </c>
      <c r="M617" t="s">
        <v>338</v>
      </c>
    </row>
    <row r="618" spans="1:13" x14ac:dyDescent="0.25">
      <c r="A618" t="s">
        <v>5</v>
      </c>
      <c r="C618" t="s">
        <v>49</v>
      </c>
      <c r="D618" s="1" t="s">
        <v>13</v>
      </c>
      <c r="F618" s="2">
        <v>-0.36270000000000002</v>
      </c>
      <c r="G618" s="4" t="s">
        <v>30</v>
      </c>
      <c r="I618" s="2">
        <v>1.0235000000000001</v>
      </c>
      <c r="J618" s="4" t="s">
        <v>30</v>
      </c>
      <c r="L618" t="s">
        <v>1261</v>
      </c>
      <c r="M618" t="s">
        <v>338</v>
      </c>
    </row>
    <row r="619" spans="1:13" x14ac:dyDescent="0.25">
      <c r="A619" t="s">
        <v>5</v>
      </c>
      <c r="C619" t="s">
        <v>49</v>
      </c>
      <c r="D619" s="1" t="s">
        <v>13</v>
      </c>
      <c r="F619" s="2" t="s">
        <v>30</v>
      </c>
      <c r="G619" s="4" t="s">
        <v>30</v>
      </c>
      <c r="I619" s="2" t="s">
        <v>30</v>
      </c>
      <c r="J619" s="4" t="s">
        <v>30</v>
      </c>
      <c r="L619" t="s">
        <v>1257</v>
      </c>
      <c r="M619" t="s">
        <v>338</v>
      </c>
    </row>
    <row r="620" spans="1:13" x14ac:dyDescent="0.25">
      <c r="A620" t="s">
        <v>5</v>
      </c>
      <c r="C620" t="s">
        <v>49</v>
      </c>
      <c r="D620" s="1" t="s">
        <v>13</v>
      </c>
      <c r="F620" s="2" t="s">
        <v>30</v>
      </c>
      <c r="G620" s="4" t="s">
        <v>30</v>
      </c>
      <c r="I620" s="2" t="s">
        <v>30</v>
      </c>
      <c r="J620" s="4" t="s">
        <v>30</v>
      </c>
      <c r="L620" t="s">
        <v>1258</v>
      </c>
      <c r="M620" t="s">
        <v>338</v>
      </c>
    </row>
    <row r="621" spans="1:13" x14ac:dyDescent="0.25">
      <c r="A621" t="s">
        <v>5</v>
      </c>
      <c r="C621" t="s">
        <v>49</v>
      </c>
      <c r="D621" s="1" t="s">
        <v>13</v>
      </c>
      <c r="F621" s="2">
        <v>0.27850000000000003</v>
      </c>
      <c r="G621" s="4" t="s">
        <v>30</v>
      </c>
      <c r="I621" s="2" t="s">
        <v>30</v>
      </c>
      <c r="J621" s="4" t="s">
        <v>30</v>
      </c>
      <c r="L621" t="s">
        <v>1259</v>
      </c>
      <c r="M621" t="s">
        <v>338</v>
      </c>
    </row>
    <row r="622" spans="1:13" x14ac:dyDescent="0.25">
      <c r="A622" t="s">
        <v>5</v>
      </c>
      <c r="C622" t="s">
        <v>49</v>
      </c>
      <c r="D622" s="1" t="s">
        <v>13</v>
      </c>
      <c r="F622" s="2" t="s">
        <v>30</v>
      </c>
      <c r="G622" s="4" t="s">
        <v>30</v>
      </c>
      <c r="I622" s="2" t="s">
        <v>30</v>
      </c>
      <c r="J622" s="4" t="s">
        <v>30</v>
      </c>
      <c r="L622" t="s">
        <v>1260</v>
      </c>
      <c r="M622" t="s">
        <v>338</v>
      </c>
    </row>
    <row r="623" spans="1:13" x14ac:dyDescent="0.25">
      <c r="A623" t="s">
        <v>5</v>
      </c>
      <c r="C623" t="s">
        <v>48</v>
      </c>
      <c r="D623" s="1" t="s">
        <v>13</v>
      </c>
      <c r="F623" s="2">
        <v>0.58730000000000004</v>
      </c>
      <c r="G623" s="4">
        <v>0</v>
      </c>
      <c r="I623" s="2">
        <v>0.47199999999999998</v>
      </c>
      <c r="J623" s="4">
        <v>9.7999999999999997E-3</v>
      </c>
      <c r="L623" t="s">
        <v>333</v>
      </c>
      <c r="M623" t="s">
        <v>334</v>
      </c>
    </row>
    <row r="624" spans="1:13" x14ac:dyDescent="0.25">
      <c r="A624" t="s">
        <v>5</v>
      </c>
      <c r="C624" t="s">
        <v>47</v>
      </c>
      <c r="D624" s="1" t="s">
        <v>15</v>
      </c>
      <c r="F624" s="2">
        <v>-0.28110000000000002</v>
      </c>
      <c r="G624" s="4">
        <v>9.9000000000000008E-3</v>
      </c>
      <c r="I624" s="2">
        <v>-0.34279999999999999</v>
      </c>
      <c r="J624" s="4">
        <v>3.5099999999999999E-2</v>
      </c>
      <c r="L624" t="s">
        <v>335</v>
      </c>
      <c r="M624" t="s">
        <v>336</v>
      </c>
    </row>
    <row r="625" spans="1:13" x14ac:dyDescent="0.25">
      <c r="A625" t="s">
        <v>5</v>
      </c>
      <c r="C625" t="s">
        <v>47</v>
      </c>
      <c r="D625" s="1" t="s">
        <v>15</v>
      </c>
      <c r="F625" s="2">
        <v>-0.28849999999999998</v>
      </c>
      <c r="G625" s="4">
        <v>4.2000000000000003E-2</v>
      </c>
      <c r="I625" s="2">
        <v>0.15770000000000001</v>
      </c>
      <c r="J625" s="4">
        <v>0.58230000000000004</v>
      </c>
      <c r="L625" t="s">
        <v>828</v>
      </c>
      <c r="M625" t="s">
        <v>336</v>
      </c>
    </row>
    <row r="626" spans="1:13" x14ac:dyDescent="0.25">
      <c r="A626" t="s">
        <v>5</v>
      </c>
      <c r="C626" t="s">
        <v>1230</v>
      </c>
      <c r="D626" s="1" t="s">
        <v>15</v>
      </c>
      <c r="F626" s="2">
        <v>-0.18809999999999999</v>
      </c>
      <c r="G626" s="4">
        <v>0.23169999999999999</v>
      </c>
      <c r="I626" s="2">
        <v>-0.27150000000000002</v>
      </c>
      <c r="J626" s="4">
        <v>0.14169999999999999</v>
      </c>
      <c r="L626" t="s">
        <v>1231</v>
      </c>
      <c r="M626" t="s">
        <v>1232</v>
      </c>
    </row>
    <row r="627" spans="1:13" x14ac:dyDescent="0.25">
      <c r="A627" t="s">
        <v>6</v>
      </c>
      <c r="C627" t="s">
        <v>38</v>
      </c>
      <c r="D627" s="1" t="s">
        <v>15</v>
      </c>
      <c r="F627" s="2">
        <v>-0.57499999999999996</v>
      </c>
      <c r="G627" s="4">
        <v>0.12989999999999999</v>
      </c>
      <c r="I627" s="2">
        <v>-1.3275999999999999</v>
      </c>
      <c r="J627" s="4">
        <v>6.9999999999999999E-4</v>
      </c>
      <c r="K627" s="3"/>
      <c r="L627" t="s">
        <v>403</v>
      </c>
      <c r="M627" t="s">
        <v>404</v>
      </c>
    </row>
    <row r="628" spans="1:13" x14ac:dyDescent="0.25">
      <c r="A628" t="s">
        <v>6</v>
      </c>
      <c r="C628" t="s">
        <v>38</v>
      </c>
      <c r="D628" s="1" t="s">
        <v>15</v>
      </c>
      <c r="F628" s="2">
        <v>-0.21279999999999999</v>
      </c>
      <c r="G628" s="4">
        <v>0.56779999999999997</v>
      </c>
      <c r="I628" s="2">
        <v>-1.1846000000000001</v>
      </c>
      <c r="J628" s="4">
        <v>8.0000000000000004E-4</v>
      </c>
      <c r="K628" s="3"/>
      <c r="L628" t="s">
        <v>474</v>
      </c>
      <c r="M628" t="s">
        <v>404</v>
      </c>
    </row>
    <row r="629" spans="1:13" x14ac:dyDescent="0.25">
      <c r="A629" t="s">
        <v>6</v>
      </c>
      <c r="C629" t="s">
        <v>38</v>
      </c>
      <c r="D629" s="1" t="s">
        <v>15</v>
      </c>
      <c r="F629" s="2">
        <v>0.20899999999999999</v>
      </c>
      <c r="G629" s="4">
        <v>8.5000000000000006E-2</v>
      </c>
      <c r="I629" s="2">
        <v>-0.26169999999999999</v>
      </c>
      <c r="J629" s="4">
        <v>0.13350000000000001</v>
      </c>
      <c r="L629" t="s">
        <v>733</v>
      </c>
      <c r="M629" t="s">
        <v>404</v>
      </c>
    </row>
    <row r="630" spans="1:13" x14ac:dyDescent="0.25">
      <c r="A630" t="s">
        <v>2</v>
      </c>
      <c r="C630" t="s">
        <v>848</v>
      </c>
      <c r="D630" s="1" t="s">
        <v>15</v>
      </c>
      <c r="F630" s="2">
        <v>0.1469</v>
      </c>
      <c r="G630" s="4">
        <v>0.2011</v>
      </c>
      <c r="I630" s="2">
        <v>-0.17460000000000001</v>
      </c>
      <c r="J630" s="4">
        <v>0.22900000000000001</v>
      </c>
      <c r="L630" t="s">
        <v>849</v>
      </c>
      <c r="M630" t="s">
        <v>850</v>
      </c>
    </row>
  </sheetData>
  <sortState xmlns:xlrd2="http://schemas.microsoft.com/office/spreadsheetml/2017/richdata2" ref="A2:N632">
    <sortCondition ref="C2:C632"/>
  </sortState>
  <conditionalFormatting sqref="D2">
    <cfRule type="cellIs" dxfId="15" priority="15" operator="equal">
      <formula>"Negative"</formula>
    </cfRule>
    <cfRule type="cellIs" dxfId="14" priority="16" operator="equal">
      <formula>"Positive"</formula>
    </cfRule>
  </conditionalFormatting>
  <conditionalFormatting sqref="D3:D630">
    <cfRule type="cellIs" dxfId="13" priority="13" operator="equal">
      <formula>"Negative"</formula>
    </cfRule>
    <cfRule type="cellIs" dxfId="12" priority="14" operator="equal">
      <formula>"Positive"</formula>
    </cfRule>
  </conditionalFormatting>
  <conditionalFormatting sqref="F2">
    <cfRule type="cellIs" dxfId="11" priority="9" operator="lessThan">
      <formula>0</formula>
    </cfRule>
    <cfRule type="cellIs" dxfId="10" priority="10" operator="greaterThan">
      <formula>0</formula>
    </cfRule>
    <cfRule type="cellIs" dxfId="9" priority="11" operator="equal">
      <formula>"Negative"</formula>
    </cfRule>
    <cfRule type="cellIs" dxfId="8" priority="12" operator="equal">
      <formula>"Positive"</formula>
    </cfRule>
  </conditionalFormatting>
  <conditionalFormatting sqref="F3:F630">
    <cfRule type="cellIs" dxfId="7" priority="5" operator="lessThan">
      <formula>0</formula>
    </cfRule>
    <cfRule type="cellIs" dxfId="6" priority="6" operator="greaterThan">
      <formula>0</formula>
    </cfRule>
    <cfRule type="cellIs" dxfId="5" priority="7" operator="equal">
      <formula>"Negative"</formula>
    </cfRule>
    <cfRule type="cellIs" dxfId="4" priority="8" operator="equal">
      <formula>"Positive"</formula>
    </cfRule>
  </conditionalFormatting>
  <conditionalFormatting sqref="I2:I630">
    <cfRule type="cellIs" dxfId="3" priority="1" operator="lessThan">
      <formula>0</formula>
    </cfRule>
    <cfRule type="cellIs" dxfId="2" priority="2" operator="greaterThan">
      <formula>0</formula>
    </cfRule>
    <cfRule type="cellIs" dxfId="1" priority="3" operator="equal">
      <formula>"Negative"</formula>
    </cfRule>
    <cfRule type="cellIs" dxfId="0" priority="4" operator="equal">
      <formula>"Positiv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Flower Genes Results</vt:lpstr>
    </vt:vector>
  </TitlesOfParts>
  <Company>Cornel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T. Hyde</dc:creator>
  <cp:lastModifiedBy>Tim Setter</cp:lastModifiedBy>
  <cp:lastPrinted>2022-06-12T18:13:25Z</cp:lastPrinted>
  <dcterms:created xsi:type="dcterms:W3CDTF">2021-03-17T21:05:39Z</dcterms:created>
  <dcterms:modified xsi:type="dcterms:W3CDTF">2022-06-19T16:04:07Z</dcterms:modified>
</cp:coreProperties>
</file>